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otosynQ Suneth\Desktop\"/>
    </mc:Choice>
  </mc:AlternateContent>
  <xr:revisionPtr revIDLastSave="0" documentId="13_ncr:1_{D7F4EFC0-251F-48F1-AA9E-DFE32A379779}" xr6:coauthVersionLast="45" xr6:coauthVersionMax="45" xr10:uidLastSave="{00000000-0000-0000-0000-000000000000}"/>
  <bookViews>
    <workbookView xWindow="-108" yWindow="-108" windowWidth="23256" windowHeight="12576" activeTab="3" xr2:uid="{533C6FBE-E2E4-4E6C-B708-C405C96B2219}"/>
  </bookViews>
  <sheets>
    <sheet name="Fruit size" sheetId="1" r:id="rId1"/>
    <sheet name="Pulp related" sheetId="2" r:id="rId2"/>
    <sheet name="Taste Panel" sheetId="3" r:id="rId3"/>
    <sheet name="ICP-M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81" i="1" l="1"/>
  <c r="G181" i="1"/>
  <c r="I180" i="1"/>
  <c r="G180" i="1"/>
  <c r="I179" i="1"/>
  <c r="G179" i="1"/>
  <c r="I178" i="1"/>
  <c r="G178" i="1"/>
  <c r="I177" i="1"/>
  <c r="G177" i="1"/>
  <c r="I176" i="1"/>
  <c r="G176" i="1"/>
  <c r="I175" i="1"/>
  <c r="G175" i="1"/>
  <c r="I174" i="1"/>
  <c r="G174" i="1"/>
  <c r="I173" i="1"/>
  <c r="G173" i="1"/>
  <c r="I172" i="1"/>
  <c r="G172" i="1"/>
  <c r="I171" i="1"/>
  <c r="G171" i="1"/>
  <c r="I170" i="1"/>
  <c r="G170" i="1"/>
  <c r="I169" i="1"/>
  <c r="G169" i="1"/>
  <c r="I168" i="1"/>
  <c r="G168" i="1"/>
  <c r="I167" i="1"/>
  <c r="G167" i="1"/>
  <c r="I166" i="1"/>
  <c r="G166" i="1"/>
  <c r="I165" i="1"/>
  <c r="G165" i="1"/>
  <c r="I164" i="1"/>
  <c r="G164" i="1"/>
  <c r="I163" i="1"/>
  <c r="G163" i="1"/>
  <c r="I162" i="1"/>
  <c r="G162" i="1"/>
  <c r="I161" i="1"/>
  <c r="G161" i="1"/>
  <c r="I160" i="1"/>
  <c r="G160" i="1"/>
  <c r="I159" i="1"/>
  <c r="G159" i="1"/>
  <c r="I158" i="1"/>
  <c r="G158" i="1"/>
  <c r="I157" i="1"/>
  <c r="G157" i="1"/>
  <c r="I156" i="1"/>
  <c r="G156" i="1"/>
  <c r="I155" i="1"/>
  <c r="G155" i="1"/>
  <c r="I154" i="1"/>
  <c r="G154" i="1"/>
  <c r="I153" i="1"/>
  <c r="G153" i="1"/>
  <c r="I152" i="1"/>
  <c r="G152" i="1"/>
  <c r="I151" i="1"/>
  <c r="G151" i="1"/>
  <c r="I150" i="1"/>
  <c r="G150" i="1"/>
  <c r="I149" i="1"/>
  <c r="G149" i="1"/>
  <c r="I148" i="1"/>
  <c r="G148" i="1"/>
  <c r="I147" i="1"/>
  <c r="G147" i="1"/>
  <c r="I146" i="1"/>
  <c r="G146" i="1"/>
  <c r="I145" i="1"/>
  <c r="G145" i="1"/>
  <c r="I144" i="1"/>
  <c r="G144" i="1"/>
  <c r="I143" i="1"/>
  <c r="G143" i="1"/>
  <c r="I142" i="1"/>
  <c r="G142" i="1"/>
  <c r="I141" i="1"/>
  <c r="G141" i="1"/>
  <c r="I140" i="1"/>
  <c r="G140" i="1"/>
  <c r="I139" i="1"/>
  <c r="G139" i="1"/>
  <c r="I138" i="1"/>
  <c r="G138" i="1"/>
  <c r="I137" i="1"/>
  <c r="G137" i="1"/>
  <c r="I136" i="1"/>
  <c r="G136" i="1"/>
  <c r="I135" i="1"/>
  <c r="G135" i="1"/>
  <c r="I134" i="1"/>
  <c r="G134" i="1"/>
  <c r="I133" i="1"/>
  <c r="G133" i="1"/>
  <c r="I132" i="1"/>
  <c r="G132" i="1"/>
  <c r="I131" i="1"/>
  <c r="G131" i="1"/>
  <c r="I130" i="1"/>
  <c r="G130" i="1"/>
  <c r="I129" i="1"/>
  <c r="G129" i="1"/>
  <c r="I128" i="1"/>
  <c r="G128" i="1"/>
  <c r="I127" i="1"/>
  <c r="G127" i="1"/>
  <c r="I126" i="1"/>
  <c r="G126" i="1"/>
  <c r="I125" i="1"/>
  <c r="G125" i="1"/>
  <c r="I124" i="1"/>
  <c r="G124" i="1"/>
  <c r="I123" i="1"/>
  <c r="G123" i="1"/>
  <c r="I122" i="1"/>
  <c r="G122" i="1"/>
  <c r="I121" i="1"/>
  <c r="G121" i="1"/>
  <c r="I120" i="1"/>
  <c r="G120" i="1"/>
  <c r="I119" i="1"/>
  <c r="G119" i="1"/>
  <c r="I118" i="1"/>
  <c r="G118" i="1"/>
  <c r="I117" i="1"/>
  <c r="G117" i="1"/>
  <c r="I116" i="1"/>
  <c r="G116" i="1"/>
  <c r="I115" i="1"/>
  <c r="G115" i="1"/>
  <c r="I114" i="1"/>
  <c r="G114" i="1"/>
  <c r="I113" i="1"/>
  <c r="G113" i="1"/>
  <c r="I112" i="1"/>
  <c r="G112" i="1"/>
  <c r="I111" i="1"/>
  <c r="G111" i="1"/>
  <c r="I110" i="1"/>
  <c r="G110" i="1"/>
  <c r="I109" i="1"/>
  <c r="G109" i="1"/>
  <c r="I108" i="1"/>
  <c r="G108" i="1"/>
  <c r="I107" i="1"/>
  <c r="G107" i="1"/>
  <c r="I106" i="1"/>
  <c r="G106" i="1"/>
  <c r="I105" i="1"/>
  <c r="G105" i="1"/>
  <c r="I104" i="1"/>
  <c r="G104" i="1"/>
  <c r="I103" i="1"/>
  <c r="G103" i="1"/>
  <c r="I102" i="1"/>
  <c r="G102" i="1"/>
  <c r="I101" i="1"/>
  <c r="G101" i="1"/>
  <c r="I100" i="1"/>
  <c r="G100" i="1"/>
  <c r="I99" i="1"/>
  <c r="G99" i="1"/>
  <c r="I98" i="1"/>
  <c r="G98" i="1"/>
  <c r="I97" i="1"/>
  <c r="G97" i="1"/>
  <c r="I96" i="1"/>
  <c r="G96" i="1"/>
  <c r="I95" i="1"/>
  <c r="G95" i="1"/>
  <c r="I94" i="1"/>
  <c r="G94" i="1"/>
  <c r="I93" i="1"/>
  <c r="G93" i="1"/>
  <c r="I92" i="1"/>
  <c r="G92" i="1"/>
  <c r="I91" i="1"/>
  <c r="G91" i="1"/>
  <c r="I90" i="1"/>
  <c r="G90" i="1"/>
  <c r="I89" i="1"/>
  <c r="G89" i="1"/>
  <c r="I88" i="1"/>
  <c r="G88" i="1"/>
  <c r="I87" i="1"/>
  <c r="G87" i="1"/>
  <c r="I86" i="1"/>
  <c r="G86" i="1"/>
  <c r="I85" i="1"/>
  <c r="G85" i="1"/>
  <c r="I84" i="1"/>
  <c r="G84" i="1"/>
  <c r="I83" i="1"/>
  <c r="G83" i="1"/>
  <c r="I82" i="1"/>
  <c r="G82" i="1"/>
  <c r="I81" i="1"/>
  <c r="G81" i="1"/>
  <c r="I80" i="1"/>
  <c r="G80" i="1"/>
  <c r="I79" i="1"/>
  <c r="G79" i="1"/>
  <c r="I78" i="1"/>
  <c r="G78" i="1"/>
  <c r="I77" i="1"/>
  <c r="G77" i="1"/>
  <c r="I76" i="1"/>
  <c r="G76" i="1"/>
  <c r="I75" i="1"/>
  <c r="G75" i="1"/>
  <c r="I74" i="1"/>
  <c r="G74" i="1"/>
  <c r="I73" i="1"/>
  <c r="G73" i="1"/>
  <c r="I72" i="1"/>
  <c r="G72" i="1"/>
  <c r="I71" i="1"/>
  <c r="G71" i="1"/>
  <c r="I70" i="1"/>
  <c r="G70" i="1"/>
  <c r="I69" i="1"/>
  <c r="G69" i="1"/>
  <c r="I68" i="1"/>
  <c r="G68" i="1"/>
  <c r="I67" i="1"/>
  <c r="G67" i="1"/>
  <c r="I66" i="1"/>
  <c r="G66" i="1"/>
  <c r="I65" i="1"/>
  <c r="G65" i="1"/>
  <c r="I64" i="1"/>
  <c r="G64" i="1"/>
  <c r="I63" i="1"/>
  <c r="G63" i="1"/>
  <c r="I62" i="1"/>
  <c r="G62" i="1"/>
  <c r="I61" i="1"/>
  <c r="G61" i="1"/>
  <c r="I60" i="1"/>
  <c r="G60" i="1"/>
  <c r="I59" i="1"/>
  <c r="G59" i="1"/>
  <c r="I58" i="1"/>
  <c r="G58" i="1"/>
  <c r="I57" i="1"/>
  <c r="G57" i="1"/>
  <c r="I56" i="1"/>
  <c r="G56" i="1"/>
  <c r="I55" i="1"/>
  <c r="G55" i="1"/>
  <c r="I54" i="1"/>
  <c r="G54" i="1"/>
  <c r="I53" i="1"/>
  <c r="G53" i="1"/>
  <c r="I52" i="1"/>
  <c r="G52" i="1"/>
  <c r="I51" i="1"/>
  <c r="G51" i="1"/>
  <c r="I50" i="1"/>
  <c r="G50" i="1"/>
  <c r="I49" i="1"/>
  <c r="G49" i="1"/>
  <c r="I48" i="1"/>
  <c r="G48" i="1"/>
  <c r="I47" i="1"/>
  <c r="G47" i="1"/>
  <c r="I46" i="1"/>
  <c r="G46" i="1"/>
  <c r="I45" i="1"/>
  <c r="G45" i="1"/>
  <c r="I44" i="1"/>
  <c r="G44" i="1"/>
  <c r="I43" i="1"/>
  <c r="G43" i="1"/>
  <c r="I42" i="1"/>
  <c r="G42" i="1"/>
  <c r="I41" i="1"/>
  <c r="G41" i="1"/>
  <c r="I40" i="1"/>
  <c r="G40" i="1"/>
  <c r="I39" i="1"/>
  <c r="G39" i="1"/>
  <c r="I38" i="1"/>
  <c r="G38" i="1"/>
  <c r="I37" i="1"/>
  <c r="G37" i="1"/>
  <c r="I36" i="1"/>
  <c r="G36" i="1"/>
  <c r="I35" i="1"/>
  <c r="G35" i="1"/>
  <c r="I34" i="1"/>
  <c r="G34" i="1"/>
  <c r="I33" i="1"/>
  <c r="G33" i="1"/>
  <c r="I32" i="1"/>
  <c r="G32" i="1"/>
  <c r="I31" i="1"/>
  <c r="G31" i="1"/>
  <c r="I30" i="1"/>
  <c r="G30" i="1"/>
  <c r="I29" i="1"/>
  <c r="G29" i="1"/>
  <c r="I28" i="1"/>
  <c r="G28" i="1"/>
  <c r="I27" i="1"/>
  <c r="G27" i="1"/>
  <c r="I26" i="1"/>
  <c r="G26" i="1"/>
  <c r="I25" i="1"/>
  <c r="G25" i="1"/>
  <c r="I24" i="1"/>
  <c r="G24" i="1"/>
  <c r="I23" i="1"/>
  <c r="G23" i="1"/>
  <c r="I22" i="1"/>
  <c r="G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  <c r="I4" i="1"/>
  <c r="G4" i="1"/>
  <c r="I3" i="1"/>
  <c r="G3" i="1"/>
  <c r="I2" i="1"/>
  <c r="G2" i="1"/>
</calcChain>
</file>

<file path=xl/sharedStrings.xml><?xml version="1.0" encoding="utf-8"?>
<sst xmlns="http://schemas.openxmlformats.org/spreadsheetml/2006/main" count="694" uniqueCount="97">
  <si>
    <t>Fruit</t>
  </si>
  <si>
    <t>Weight</t>
  </si>
  <si>
    <t>Length</t>
  </si>
  <si>
    <t>Width</t>
  </si>
  <si>
    <t>Circumference</t>
  </si>
  <si>
    <t>ShellThick</t>
  </si>
  <si>
    <t>InnerDM</t>
  </si>
  <si>
    <t>2015</t>
  </si>
  <si>
    <t>BB</t>
  </si>
  <si>
    <t>MA</t>
  </si>
  <si>
    <t>RA</t>
  </si>
  <si>
    <t>PA</t>
  </si>
  <si>
    <t>PS</t>
  </si>
  <si>
    <t>2016</t>
  </si>
  <si>
    <t>2017</t>
  </si>
  <si>
    <t>Year</t>
  </si>
  <si>
    <t>Acc</t>
  </si>
  <si>
    <t>Rep</t>
  </si>
  <si>
    <t>Pulp  with seeds weight (g)</t>
  </si>
  <si>
    <t>Shell weight (g)</t>
  </si>
  <si>
    <t>Pulp with seed %</t>
  </si>
  <si>
    <t>Shell %</t>
  </si>
  <si>
    <t>Pulp:Shell</t>
  </si>
  <si>
    <t>No. of seeds</t>
  </si>
  <si>
    <t>Seed weight (g)</t>
  </si>
  <si>
    <t>Net pulp weight (g) (without seeds)</t>
  </si>
  <si>
    <t>Net pulp %</t>
  </si>
  <si>
    <t>PSweight</t>
  </si>
  <si>
    <t>Sweight</t>
  </si>
  <si>
    <t>PSpercent</t>
  </si>
  <si>
    <t>Spercent</t>
  </si>
  <si>
    <t>PtoS</t>
  </si>
  <si>
    <t>Nseeds</t>
  </si>
  <si>
    <t>Seedwt</t>
  </si>
  <si>
    <t>NetPweight</t>
  </si>
  <si>
    <t>NetPpercent</t>
  </si>
  <si>
    <t>Taster</t>
  </si>
  <si>
    <t>Accession</t>
  </si>
  <si>
    <t>Preferred External Appearance</t>
  </si>
  <si>
    <t>Preferred Flesh Color</t>
  </si>
  <si>
    <t>Preferred aroma</t>
  </si>
  <si>
    <t>Preferred texture</t>
  </si>
  <si>
    <t>Preferred sweetness</t>
  </si>
  <si>
    <t>Preferred overall preference</t>
  </si>
  <si>
    <t>Li</t>
  </si>
  <si>
    <t>Be</t>
  </si>
  <si>
    <t>Na</t>
  </si>
  <si>
    <t>Mg</t>
  </si>
  <si>
    <t>Al</t>
  </si>
  <si>
    <t>K</t>
  </si>
  <si>
    <t>Ca</t>
  </si>
  <si>
    <t>Ti</t>
  </si>
  <si>
    <t>V</t>
  </si>
  <si>
    <t>Cr</t>
  </si>
  <si>
    <t>Mn</t>
  </si>
  <si>
    <t>Fe1</t>
  </si>
  <si>
    <t>Fe2</t>
  </si>
  <si>
    <t>Co</t>
  </si>
  <si>
    <t>Ni</t>
  </si>
  <si>
    <t>Cu</t>
  </si>
  <si>
    <t>Zn</t>
  </si>
  <si>
    <t>Ga</t>
  </si>
  <si>
    <t>As</t>
  </si>
  <si>
    <t>Se1</t>
  </si>
  <si>
    <t>Se2</t>
  </si>
  <si>
    <t>Se3</t>
  </si>
  <si>
    <t>Rb</t>
  </si>
  <si>
    <t>Sr</t>
  </si>
  <si>
    <t>Ag</t>
  </si>
  <si>
    <t>Cd</t>
  </si>
  <si>
    <t>In</t>
  </si>
  <si>
    <t>Cs</t>
  </si>
  <si>
    <t>Ba</t>
  </si>
  <si>
    <t>Hg</t>
  </si>
  <si>
    <t>Tl</t>
  </si>
  <si>
    <t>Pb1</t>
  </si>
  <si>
    <t>Pb2</t>
  </si>
  <si>
    <t>Pb3</t>
  </si>
  <si>
    <t>Bi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SampleID</t>
  </si>
  <si>
    <t>U</t>
  </si>
  <si>
    <t>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EFABA-640B-406F-B6BA-922549880444}">
  <dimension ref="A1:I181"/>
  <sheetViews>
    <sheetView workbookViewId="0"/>
  </sheetViews>
  <sheetFormatPr defaultRowHeight="14.4" x14ac:dyDescent="0.3"/>
  <cols>
    <col min="1" max="1" width="7.77734375" bestFit="1" customWidth="1"/>
    <col min="2" max="2" width="10" bestFit="1" customWidth="1"/>
    <col min="3" max="3" width="4.6640625" bestFit="1" customWidth="1"/>
    <col min="4" max="4" width="8.5546875" bestFit="1" customWidth="1"/>
    <col min="5" max="6" width="6.5546875" bestFit="1" customWidth="1"/>
    <col min="7" max="7" width="13" bestFit="1" customWidth="1"/>
    <col min="8" max="8" width="9.109375" bestFit="1" customWidth="1"/>
    <col min="9" max="9" width="8.21875" bestFit="1" customWidth="1"/>
  </cols>
  <sheetData>
    <row r="1" spans="1:9" x14ac:dyDescent="0.3">
      <c r="A1" s="2" t="s">
        <v>96</v>
      </c>
      <c r="B1" s="2" t="s">
        <v>37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</row>
    <row r="2" spans="1:9" x14ac:dyDescent="0.3">
      <c r="A2" s="2" t="s">
        <v>7</v>
      </c>
      <c r="B2" s="2" t="s">
        <v>8</v>
      </c>
      <c r="C2" s="2">
        <v>1</v>
      </c>
      <c r="D2" s="1">
        <v>106.11</v>
      </c>
      <c r="E2" s="1">
        <v>5.71</v>
      </c>
      <c r="F2" s="1">
        <v>5.5</v>
      </c>
      <c r="G2" s="1">
        <f>3.14159*F2</f>
        <v>17.278745000000001</v>
      </c>
      <c r="H2" s="1">
        <v>0.4</v>
      </c>
      <c r="I2" s="1">
        <f>F2-(H2*2)</f>
        <v>4.7</v>
      </c>
    </row>
    <row r="3" spans="1:9" x14ac:dyDescent="0.3">
      <c r="A3" s="2" t="s">
        <v>7</v>
      </c>
      <c r="B3" s="2" t="s">
        <v>8</v>
      </c>
      <c r="C3" s="2">
        <v>2</v>
      </c>
      <c r="D3" s="1">
        <v>188.8</v>
      </c>
      <c r="E3" s="1">
        <v>6.61</v>
      </c>
      <c r="F3" s="1">
        <v>6.91</v>
      </c>
      <c r="G3" s="1">
        <f t="shared" ref="G3:G66" si="0">3.14159*F3</f>
        <v>21.708386900000001</v>
      </c>
      <c r="H3" s="1">
        <v>0.4</v>
      </c>
      <c r="I3" s="1">
        <f t="shared" ref="I3:I66" si="1">F3-(H3*2)</f>
        <v>6.11</v>
      </c>
    </row>
    <row r="4" spans="1:9" x14ac:dyDescent="0.3">
      <c r="A4" s="2" t="s">
        <v>7</v>
      </c>
      <c r="B4" s="2" t="s">
        <v>8</v>
      </c>
      <c r="C4" s="2">
        <v>3</v>
      </c>
      <c r="D4" s="1">
        <v>100.98</v>
      </c>
      <c r="E4" s="1">
        <v>5.41</v>
      </c>
      <c r="F4" s="1">
        <v>5.42</v>
      </c>
      <c r="G4" s="1">
        <f t="shared" si="0"/>
        <v>17.027417799999998</v>
      </c>
      <c r="H4" s="1">
        <v>0.4</v>
      </c>
      <c r="I4" s="1">
        <f t="shared" si="1"/>
        <v>4.62</v>
      </c>
    </row>
    <row r="5" spans="1:9" x14ac:dyDescent="0.3">
      <c r="A5" s="2" t="s">
        <v>7</v>
      </c>
      <c r="B5" s="2" t="s">
        <v>8</v>
      </c>
      <c r="C5" s="2">
        <v>4</v>
      </c>
      <c r="D5" s="1">
        <v>144.6</v>
      </c>
      <c r="E5" s="1">
        <v>6.31</v>
      </c>
      <c r="F5" s="1">
        <v>6.3</v>
      </c>
      <c r="G5" s="1">
        <f t="shared" si="0"/>
        <v>19.792016999999998</v>
      </c>
      <c r="H5" s="1">
        <v>0.4</v>
      </c>
      <c r="I5" s="1">
        <f t="shared" si="1"/>
        <v>5.5</v>
      </c>
    </row>
    <row r="6" spans="1:9" x14ac:dyDescent="0.3">
      <c r="A6" s="2" t="s">
        <v>7</v>
      </c>
      <c r="B6" s="2" t="s">
        <v>8</v>
      </c>
      <c r="C6" s="2">
        <v>5</v>
      </c>
      <c r="D6" s="1">
        <v>129.5</v>
      </c>
      <c r="E6" s="1">
        <v>6.21</v>
      </c>
      <c r="F6" s="1">
        <v>5.91</v>
      </c>
      <c r="G6" s="1">
        <f t="shared" si="0"/>
        <v>18.5667969</v>
      </c>
      <c r="H6" s="1">
        <v>0.4</v>
      </c>
      <c r="I6" s="1">
        <f t="shared" si="1"/>
        <v>5.1100000000000003</v>
      </c>
    </row>
    <row r="7" spans="1:9" x14ac:dyDescent="0.3">
      <c r="A7" s="2" t="s">
        <v>7</v>
      </c>
      <c r="B7" s="2" t="s">
        <v>8</v>
      </c>
      <c r="C7" s="2">
        <v>6</v>
      </c>
      <c r="D7" s="1">
        <v>136.22</v>
      </c>
      <c r="E7" s="1">
        <v>6.2</v>
      </c>
      <c r="F7" s="1">
        <v>5.32</v>
      </c>
      <c r="G7" s="1">
        <f t="shared" si="0"/>
        <v>16.713258800000002</v>
      </c>
      <c r="H7" s="1">
        <v>0.4</v>
      </c>
      <c r="I7" s="1">
        <f t="shared" si="1"/>
        <v>4.5200000000000005</v>
      </c>
    </row>
    <row r="8" spans="1:9" x14ac:dyDescent="0.3">
      <c r="A8" s="2" t="s">
        <v>7</v>
      </c>
      <c r="B8" s="2" t="s">
        <v>8</v>
      </c>
      <c r="C8" s="2">
        <v>7</v>
      </c>
      <c r="D8" s="1">
        <v>114.33</v>
      </c>
      <c r="E8" s="1">
        <v>6.63</v>
      </c>
      <c r="F8" s="1">
        <v>5.69</v>
      </c>
      <c r="G8" s="1">
        <f t="shared" si="0"/>
        <v>17.875647100000002</v>
      </c>
      <c r="H8" s="1">
        <v>0.4</v>
      </c>
      <c r="I8" s="1">
        <f t="shared" si="1"/>
        <v>4.8900000000000006</v>
      </c>
    </row>
    <row r="9" spans="1:9" x14ac:dyDescent="0.3">
      <c r="A9" s="2" t="s">
        <v>7</v>
      </c>
      <c r="B9" s="2" t="s">
        <v>8</v>
      </c>
      <c r="C9" s="2">
        <v>8</v>
      </c>
      <c r="D9" s="1">
        <v>115.36</v>
      </c>
      <c r="E9" s="1">
        <v>6.51</v>
      </c>
      <c r="F9" s="1">
        <v>6.02</v>
      </c>
      <c r="G9" s="1">
        <f t="shared" si="0"/>
        <v>18.912371799999999</v>
      </c>
      <c r="H9" s="1">
        <v>0.4</v>
      </c>
      <c r="I9" s="1">
        <f t="shared" si="1"/>
        <v>5.22</v>
      </c>
    </row>
    <row r="10" spans="1:9" x14ac:dyDescent="0.3">
      <c r="A10" s="2" t="s">
        <v>7</v>
      </c>
      <c r="B10" s="2" t="s">
        <v>8</v>
      </c>
      <c r="C10" s="2">
        <v>9</v>
      </c>
      <c r="D10" s="1">
        <v>105.25</v>
      </c>
      <c r="E10" s="1">
        <v>5.57</v>
      </c>
      <c r="F10" s="1">
        <v>5.87</v>
      </c>
      <c r="G10" s="1">
        <f t="shared" si="0"/>
        <v>18.441133300000001</v>
      </c>
      <c r="H10" s="1">
        <v>0.4</v>
      </c>
      <c r="I10" s="1">
        <f t="shared" si="1"/>
        <v>5.07</v>
      </c>
    </row>
    <row r="11" spans="1:9" x14ac:dyDescent="0.3">
      <c r="A11" s="2" t="s">
        <v>7</v>
      </c>
      <c r="B11" s="2" t="s">
        <v>8</v>
      </c>
      <c r="C11" s="2">
        <v>10</v>
      </c>
      <c r="D11" s="1">
        <v>105.3</v>
      </c>
      <c r="E11" s="1">
        <v>5.54</v>
      </c>
      <c r="F11" s="1">
        <v>5.64</v>
      </c>
      <c r="G11" s="1">
        <f t="shared" si="0"/>
        <v>17.7185676</v>
      </c>
      <c r="H11" s="1">
        <v>0.4</v>
      </c>
      <c r="I11" s="1">
        <f t="shared" si="1"/>
        <v>4.84</v>
      </c>
    </row>
    <row r="12" spans="1:9" x14ac:dyDescent="0.3">
      <c r="A12" s="2" t="s">
        <v>7</v>
      </c>
      <c r="B12" s="2" t="s">
        <v>8</v>
      </c>
      <c r="C12" s="2">
        <v>11</v>
      </c>
      <c r="D12" s="1">
        <v>101.26</v>
      </c>
      <c r="E12" s="1">
        <v>5.56</v>
      </c>
      <c r="F12" s="1">
        <v>5.8</v>
      </c>
      <c r="G12" s="1">
        <f t="shared" si="0"/>
        <v>18.221221999999997</v>
      </c>
      <c r="H12" s="1">
        <v>0.4</v>
      </c>
      <c r="I12" s="1">
        <f t="shared" si="1"/>
        <v>5</v>
      </c>
    </row>
    <row r="13" spans="1:9" x14ac:dyDescent="0.3">
      <c r="A13" s="2" t="s">
        <v>7</v>
      </c>
      <c r="B13" s="2" t="s">
        <v>8</v>
      </c>
      <c r="C13" s="2">
        <v>12</v>
      </c>
      <c r="D13" s="1">
        <v>102.25</v>
      </c>
      <c r="E13" s="1">
        <v>5.89</v>
      </c>
      <c r="F13" s="1">
        <v>5.94</v>
      </c>
      <c r="G13" s="1">
        <f t="shared" si="0"/>
        <v>18.6610446</v>
      </c>
      <c r="H13" s="1">
        <v>0.4</v>
      </c>
      <c r="I13" s="1">
        <f t="shared" si="1"/>
        <v>5.1400000000000006</v>
      </c>
    </row>
    <row r="14" spans="1:9" x14ac:dyDescent="0.3">
      <c r="A14" s="2" t="s">
        <v>7</v>
      </c>
      <c r="B14" s="2" t="s">
        <v>9</v>
      </c>
      <c r="C14" s="2">
        <v>1</v>
      </c>
      <c r="D14" s="1">
        <v>236.52</v>
      </c>
      <c r="E14" s="1">
        <v>7.12</v>
      </c>
      <c r="F14" s="1">
        <v>7.2</v>
      </c>
      <c r="G14" s="1">
        <f t="shared" si="0"/>
        <v>22.619447999999998</v>
      </c>
      <c r="H14" s="1">
        <v>0.3</v>
      </c>
      <c r="I14" s="1">
        <f t="shared" si="1"/>
        <v>6.6000000000000005</v>
      </c>
    </row>
    <row r="15" spans="1:9" x14ac:dyDescent="0.3">
      <c r="A15" s="2" t="s">
        <v>7</v>
      </c>
      <c r="B15" s="2" t="s">
        <v>9</v>
      </c>
      <c r="C15" s="2">
        <v>2</v>
      </c>
      <c r="D15" s="1">
        <v>325.02</v>
      </c>
      <c r="E15" s="1">
        <v>7.12</v>
      </c>
      <c r="F15" s="1">
        <v>7.91</v>
      </c>
      <c r="G15" s="1">
        <f t="shared" si="0"/>
        <v>24.849976899999998</v>
      </c>
      <c r="H15" s="1">
        <v>0.3</v>
      </c>
      <c r="I15" s="1">
        <f t="shared" si="1"/>
        <v>7.3100000000000005</v>
      </c>
    </row>
    <row r="16" spans="1:9" x14ac:dyDescent="0.3">
      <c r="A16" s="2" t="s">
        <v>7</v>
      </c>
      <c r="B16" s="2" t="s">
        <v>9</v>
      </c>
      <c r="C16" s="2">
        <v>3</v>
      </c>
      <c r="D16" s="1">
        <v>246.89</v>
      </c>
      <c r="E16" s="1">
        <v>7.41</v>
      </c>
      <c r="F16" s="1">
        <v>7.51</v>
      </c>
      <c r="G16" s="1">
        <f t="shared" si="0"/>
        <v>23.593340899999998</v>
      </c>
      <c r="H16" s="1">
        <v>0.3</v>
      </c>
      <c r="I16" s="1">
        <f t="shared" si="1"/>
        <v>6.91</v>
      </c>
    </row>
    <row r="17" spans="1:9" x14ac:dyDescent="0.3">
      <c r="A17" s="2" t="s">
        <v>7</v>
      </c>
      <c r="B17" s="2" t="s">
        <v>9</v>
      </c>
      <c r="C17" s="2">
        <v>4</v>
      </c>
      <c r="D17" s="1">
        <v>295.36</v>
      </c>
      <c r="E17" s="1">
        <v>6.61</v>
      </c>
      <c r="F17" s="1">
        <v>7.71</v>
      </c>
      <c r="G17" s="1">
        <f t="shared" si="0"/>
        <v>24.221658899999998</v>
      </c>
      <c r="H17" s="1">
        <v>0.3</v>
      </c>
      <c r="I17" s="1">
        <f t="shared" si="1"/>
        <v>7.11</v>
      </c>
    </row>
    <row r="18" spans="1:9" x14ac:dyDescent="0.3">
      <c r="A18" s="2" t="s">
        <v>7</v>
      </c>
      <c r="B18" s="2" t="s">
        <v>9</v>
      </c>
      <c r="C18" s="2">
        <v>5</v>
      </c>
      <c r="D18" s="1">
        <v>243.89</v>
      </c>
      <c r="E18" s="1">
        <v>6.5</v>
      </c>
      <c r="F18" s="1">
        <v>6.91</v>
      </c>
      <c r="G18" s="1">
        <f t="shared" si="0"/>
        <v>21.708386900000001</v>
      </c>
      <c r="H18" s="1">
        <v>0.3</v>
      </c>
      <c r="I18" s="1">
        <f t="shared" si="1"/>
        <v>6.3100000000000005</v>
      </c>
    </row>
    <row r="19" spans="1:9" x14ac:dyDescent="0.3">
      <c r="A19" s="2" t="s">
        <v>7</v>
      </c>
      <c r="B19" s="2" t="s">
        <v>9</v>
      </c>
      <c r="C19" s="2">
        <v>6</v>
      </c>
      <c r="D19" s="1">
        <v>340.47</v>
      </c>
      <c r="E19" s="1">
        <v>6.51</v>
      </c>
      <c r="F19" s="1">
        <v>8.1</v>
      </c>
      <c r="G19" s="1">
        <f t="shared" si="0"/>
        <v>25.446878999999999</v>
      </c>
      <c r="H19" s="1">
        <v>0.3</v>
      </c>
      <c r="I19" s="1">
        <f t="shared" si="1"/>
        <v>7.5</v>
      </c>
    </row>
    <row r="20" spans="1:9" x14ac:dyDescent="0.3">
      <c r="A20" s="2" t="s">
        <v>7</v>
      </c>
      <c r="B20" s="2" t="s">
        <v>9</v>
      </c>
      <c r="C20" s="2">
        <v>7</v>
      </c>
      <c r="D20" s="1">
        <v>250.51</v>
      </c>
      <c r="E20" s="1">
        <v>6.41</v>
      </c>
      <c r="F20" s="1">
        <v>6.9</v>
      </c>
      <c r="G20" s="1">
        <f t="shared" si="0"/>
        <v>21.676971000000002</v>
      </c>
      <c r="H20" s="1">
        <v>0.3</v>
      </c>
      <c r="I20" s="1">
        <f t="shared" si="1"/>
        <v>6.3000000000000007</v>
      </c>
    </row>
    <row r="21" spans="1:9" x14ac:dyDescent="0.3">
      <c r="A21" s="2" t="s">
        <v>7</v>
      </c>
      <c r="B21" s="2" t="s">
        <v>9</v>
      </c>
      <c r="C21" s="2">
        <v>8</v>
      </c>
      <c r="D21" s="1">
        <v>255.36</v>
      </c>
      <c r="E21" s="1">
        <v>6.82</v>
      </c>
      <c r="F21" s="1">
        <v>6.91</v>
      </c>
      <c r="G21" s="1">
        <f t="shared" si="0"/>
        <v>21.708386900000001</v>
      </c>
      <c r="H21" s="1">
        <v>0.3</v>
      </c>
      <c r="I21" s="1">
        <f t="shared" si="1"/>
        <v>6.3100000000000005</v>
      </c>
    </row>
    <row r="22" spans="1:9" x14ac:dyDescent="0.3">
      <c r="A22" s="2" t="s">
        <v>7</v>
      </c>
      <c r="B22" s="2" t="s">
        <v>9</v>
      </c>
      <c r="C22" s="2">
        <v>9</v>
      </c>
      <c r="D22" s="1">
        <v>346.97</v>
      </c>
      <c r="E22" s="1">
        <v>7.1</v>
      </c>
      <c r="F22" s="1">
        <v>6.53</v>
      </c>
      <c r="G22" s="1">
        <f t="shared" si="0"/>
        <v>20.514582699999998</v>
      </c>
      <c r="H22" s="1">
        <v>0.3</v>
      </c>
      <c r="I22" s="1">
        <f t="shared" si="1"/>
        <v>5.9300000000000006</v>
      </c>
    </row>
    <row r="23" spans="1:9" x14ac:dyDescent="0.3">
      <c r="A23" s="2" t="s">
        <v>7</v>
      </c>
      <c r="B23" s="2" t="s">
        <v>9</v>
      </c>
      <c r="C23" s="2">
        <v>10</v>
      </c>
      <c r="D23" s="1">
        <v>260.54000000000002</v>
      </c>
      <c r="E23" s="1">
        <v>6.78</v>
      </c>
      <c r="F23" s="1">
        <v>7.9</v>
      </c>
      <c r="G23" s="1">
        <f t="shared" si="0"/>
        <v>24.818560999999999</v>
      </c>
      <c r="H23" s="1">
        <v>0.3</v>
      </c>
      <c r="I23" s="1">
        <f t="shared" si="1"/>
        <v>7.3000000000000007</v>
      </c>
    </row>
    <row r="24" spans="1:9" x14ac:dyDescent="0.3">
      <c r="A24" s="2" t="s">
        <v>7</v>
      </c>
      <c r="B24" s="2" t="s">
        <v>9</v>
      </c>
      <c r="C24" s="2">
        <v>11</v>
      </c>
      <c r="D24" s="1">
        <v>290.33</v>
      </c>
      <c r="E24" s="1">
        <v>6.97</v>
      </c>
      <c r="F24" s="1">
        <v>7.5</v>
      </c>
      <c r="G24" s="1">
        <f t="shared" si="0"/>
        <v>23.561924999999999</v>
      </c>
      <c r="H24" s="1">
        <v>0.3</v>
      </c>
      <c r="I24" s="1">
        <f t="shared" si="1"/>
        <v>6.9</v>
      </c>
    </row>
    <row r="25" spans="1:9" x14ac:dyDescent="0.3">
      <c r="A25" s="2" t="s">
        <v>7</v>
      </c>
      <c r="B25" s="2" t="s">
        <v>9</v>
      </c>
      <c r="C25" s="2">
        <v>12</v>
      </c>
      <c r="D25" s="1">
        <v>340.32</v>
      </c>
      <c r="E25" s="1">
        <v>6.78</v>
      </c>
      <c r="F25" s="1">
        <v>6.58</v>
      </c>
      <c r="G25" s="1">
        <f t="shared" si="0"/>
        <v>20.6716622</v>
      </c>
      <c r="H25" s="1">
        <v>0.3</v>
      </c>
      <c r="I25" s="1">
        <f t="shared" si="1"/>
        <v>5.98</v>
      </c>
    </row>
    <row r="26" spans="1:9" x14ac:dyDescent="0.3">
      <c r="A26" s="2" t="s">
        <v>7</v>
      </c>
      <c r="B26" s="2" t="s">
        <v>10</v>
      </c>
      <c r="C26" s="2">
        <v>1</v>
      </c>
      <c r="D26" s="1">
        <v>591.28</v>
      </c>
      <c r="E26" s="1">
        <v>8.31</v>
      </c>
      <c r="F26" s="1">
        <v>8.4</v>
      </c>
      <c r="G26" s="1">
        <f t="shared" si="0"/>
        <v>26.389355999999999</v>
      </c>
      <c r="H26" s="1">
        <v>0.3</v>
      </c>
      <c r="I26" s="1">
        <f t="shared" si="1"/>
        <v>7.8000000000000007</v>
      </c>
    </row>
    <row r="27" spans="1:9" x14ac:dyDescent="0.3">
      <c r="A27" s="2" t="s">
        <v>7</v>
      </c>
      <c r="B27" s="2" t="s">
        <v>10</v>
      </c>
      <c r="C27" s="2">
        <v>2</v>
      </c>
      <c r="D27" s="1">
        <v>500.36</v>
      </c>
      <c r="E27" s="1">
        <v>9.41</v>
      </c>
      <c r="F27" s="1">
        <v>9.2100000000000009</v>
      </c>
      <c r="G27" s="1">
        <f t="shared" si="0"/>
        <v>28.934043900000002</v>
      </c>
      <c r="H27" s="1">
        <v>0.3</v>
      </c>
      <c r="I27" s="1">
        <f t="shared" si="1"/>
        <v>8.6100000000000012</v>
      </c>
    </row>
    <row r="28" spans="1:9" x14ac:dyDescent="0.3">
      <c r="A28" s="2" t="s">
        <v>7</v>
      </c>
      <c r="B28" s="2" t="s">
        <v>10</v>
      </c>
      <c r="C28" s="2">
        <v>3</v>
      </c>
      <c r="D28" s="1">
        <v>550.36</v>
      </c>
      <c r="E28" s="1">
        <v>8.56</v>
      </c>
      <c r="F28" s="1">
        <v>8.91</v>
      </c>
      <c r="G28" s="1">
        <f t="shared" si="0"/>
        <v>27.991566899999999</v>
      </c>
      <c r="H28" s="1">
        <v>0.3</v>
      </c>
      <c r="I28" s="1">
        <f t="shared" si="1"/>
        <v>8.31</v>
      </c>
    </row>
    <row r="29" spans="1:9" x14ac:dyDescent="0.3">
      <c r="A29" s="2" t="s">
        <v>7</v>
      </c>
      <c r="B29" s="2" t="s">
        <v>10</v>
      </c>
      <c r="C29" s="2">
        <v>4</v>
      </c>
      <c r="D29" s="1">
        <v>628.21</v>
      </c>
      <c r="E29" s="1">
        <v>9.3000000000000007</v>
      </c>
      <c r="F29" s="1">
        <v>9.9</v>
      </c>
      <c r="G29" s="1">
        <f t="shared" si="0"/>
        <v>31.101741000000001</v>
      </c>
      <c r="H29" s="1">
        <v>0.3</v>
      </c>
      <c r="I29" s="1">
        <f t="shared" si="1"/>
        <v>9.3000000000000007</v>
      </c>
    </row>
    <row r="30" spans="1:9" x14ac:dyDescent="0.3">
      <c r="A30" s="2" t="s">
        <v>7</v>
      </c>
      <c r="B30" s="2" t="s">
        <v>10</v>
      </c>
      <c r="C30" s="2">
        <v>5</v>
      </c>
      <c r="D30" s="1">
        <v>758.27</v>
      </c>
      <c r="E30" s="1">
        <v>9.81</v>
      </c>
      <c r="F30" s="1">
        <v>10.210000000000001</v>
      </c>
      <c r="G30" s="1">
        <f t="shared" si="0"/>
        <v>32.0756339</v>
      </c>
      <c r="H30" s="1">
        <v>0.3</v>
      </c>
      <c r="I30" s="1">
        <f t="shared" si="1"/>
        <v>9.6100000000000012</v>
      </c>
    </row>
    <row r="31" spans="1:9" x14ac:dyDescent="0.3">
      <c r="A31" s="2" t="s">
        <v>7</v>
      </c>
      <c r="B31" s="2" t="s">
        <v>10</v>
      </c>
      <c r="C31" s="2">
        <v>6</v>
      </c>
      <c r="D31" s="1">
        <v>748.36</v>
      </c>
      <c r="E31" s="1">
        <v>8.26</v>
      </c>
      <c r="F31" s="1">
        <v>9.61</v>
      </c>
      <c r="G31" s="1">
        <f t="shared" si="0"/>
        <v>30.190679899999996</v>
      </c>
      <c r="H31" s="1">
        <v>0.3</v>
      </c>
      <c r="I31" s="1">
        <f t="shared" si="1"/>
        <v>9.01</v>
      </c>
    </row>
    <row r="32" spans="1:9" x14ac:dyDescent="0.3">
      <c r="A32" s="2" t="s">
        <v>7</v>
      </c>
      <c r="B32" s="2" t="s">
        <v>10</v>
      </c>
      <c r="C32" s="2">
        <v>7</v>
      </c>
      <c r="D32" s="1">
        <v>785.36</v>
      </c>
      <c r="E32" s="1">
        <v>8.9499999999999993</v>
      </c>
      <c r="F32" s="1">
        <v>8.4499999999999993</v>
      </c>
      <c r="G32" s="1">
        <f t="shared" si="0"/>
        <v>26.546435499999998</v>
      </c>
      <c r="H32" s="1">
        <v>0.3</v>
      </c>
      <c r="I32" s="1">
        <f t="shared" si="1"/>
        <v>7.85</v>
      </c>
    </row>
    <row r="33" spans="1:9" x14ac:dyDescent="0.3">
      <c r="A33" s="2" t="s">
        <v>7</v>
      </c>
      <c r="B33" s="2" t="s">
        <v>10</v>
      </c>
      <c r="C33" s="2">
        <v>8</v>
      </c>
      <c r="D33" s="1">
        <v>658.69</v>
      </c>
      <c r="E33" s="1">
        <v>8.1199999999999992</v>
      </c>
      <c r="F33" s="1">
        <v>8.65</v>
      </c>
      <c r="G33" s="1">
        <f t="shared" si="0"/>
        <v>27.174753500000001</v>
      </c>
      <c r="H33" s="1">
        <v>0.3</v>
      </c>
      <c r="I33" s="1">
        <f t="shared" si="1"/>
        <v>8.0500000000000007</v>
      </c>
    </row>
    <row r="34" spans="1:9" x14ac:dyDescent="0.3">
      <c r="A34" s="2" t="s">
        <v>7</v>
      </c>
      <c r="B34" s="2" t="s">
        <v>10</v>
      </c>
      <c r="C34" s="2">
        <v>9</v>
      </c>
      <c r="D34" s="1">
        <v>578.96</v>
      </c>
      <c r="E34" s="1">
        <v>7.98</v>
      </c>
      <c r="F34" s="1">
        <v>8.91</v>
      </c>
      <c r="G34" s="1">
        <f t="shared" si="0"/>
        <v>27.991566899999999</v>
      </c>
      <c r="H34" s="1">
        <v>0.3</v>
      </c>
      <c r="I34" s="1">
        <f t="shared" si="1"/>
        <v>8.31</v>
      </c>
    </row>
    <row r="35" spans="1:9" x14ac:dyDescent="0.3">
      <c r="A35" s="2" t="s">
        <v>7</v>
      </c>
      <c r="B35" s="2" t="s">
        <v>10</v>
      </c>
      <c r="C35" s="2">
        <v>10</v>
      </c>
      <c r="D35" s="1">
        <v>645.36</v>
      </c>
      <c r="E35" s="1">
        <v>9.41</v>
      </c>
      <c r="F35" s="1">
        <v>9.2100000000000009</v>
      </c>
      <c r="G35" s="1">
        <f t="shared" si="0"/>
        <v>28.934043900000002</v>
      </c>
      <c r="H35" s="1">
        <v>0.3</v>
      </c>
      <c r="I35" s="1">
        <f t="shared" si="1"/>
        <v>8.6100000000000012</v>
      </c>
    </row>
    <row r="36" spans="1:9" x14ac:dyDescent="0.3">
      <c r="A36" s="2" t="s">
        <v>7</v>
      </c>
      <c r="B36" s="2" t="s">
        <v>10</v>
      </c>
      <c r="C36" s="2">
        <v>11</v>
      </c>
      <c r="D36" s="1">
        <v>681.35</v>
      </c>
      <c r="E36" s="1">
        <v>8.65</v>
      </c>
      <c r="F36" s="1">
        <v>8.5399999999999991</v>
      </c>
      <c r="G36" s="1">
        <f t="shared" si="0"/>
        <v>26.829178599999995</v>
      </c>
      <c r="H36" s="1">
        <v>0.3</v>
      </c>
      <c r="I36" s="1">
        <f t="shared" si="1"/>
        <v>7.9399999999999995</v>
      </c>
    </row>
    <row r="37" spans="1:9" x14ac:dyDescent="0.3">
      <c r="A37" s="2" t="s">
        <v>7</v>
      </c>
      <c r="B37" s="2" t="s">
        <v>10</v>
      </c>
      <c r="C37" s="2">
        <v>12</v>
      </c>
      <c r="D37" s="1">
        <v>665.38</v>
      </c>
      <c r="E37" s="1">
        <v>9.25</v>
      </c>
      <c r="F37" s="1">
        <v>9.48</v>
      </c>
      <c r="G37" s="1">
        <f t="shared" si="0"/>
        <v>29.782273199999999</v>
      </c>
      <c r="H37" s="1">
        <v>0.3</v>
      </c>
      <c r="I37" s="1">
        <f t="shared" si="1"/>
        <v>8.8800000000000008</v>
      </c>
    </row>
    <row r="38" spans="1:9" x14ac:dyDescent="0.3">
      <c r="A38" s="2" t="s">
        <v>7</v>
      </c>
      <c r="B38" s="2" t="s">
        <v>11</v>
      </c>
      <c r="C38" s="2">
        <v>1</v>
      </c>
      <c r="D38" s="1">
        <v>146.22999999999999</v>
      </c>
      <c r="E38" s="1">
        <v>6.3</v>
      </c>
      <c r="F38" s="1">
        <v>6.11</v>
      </c>
      <c r="G38" s="1">
        <f t="shared" si="0"/>
        <v>19.1951149</v>
      </c>
      <c r="H38" s="1">
        <v>0.3</v>
      </c>
      <c r="I38" s="1">
        <f t="shared" si="1"/>
        <v>5.5100000000000007</v>
      </c>
    </row>
    <row r="39" spans="1:9" x14ac:dyDescent="0.3">
      <c r="A39" s="2" t="s">
        <v>7</v>
      </c>
      <c r="B39" s="2" t="s">
        <v>11</v>
      </c>
      <c r="C39" s="2">
        <v>2</v>
      </c>
      <c r="D39" s="1">
        <v>123.35</v>
      </c>
      <c r="E39" s="1">
        <v>5.5</v>
      </c>
      <c r="F39" s="1">
        <v>5.41</v>
      </c>
      <c r="G39" s="1">
        <f t="shared" si="0"/>
        <v>16.9960019</v>
      </c>
      <c r="H39" s="1">
        <v>0.3</v>
      </c>
      <c r="I39" s="1">
        <f t="shared" si="1"/>
        <v>4.8100000000000005</v>
      </c>
    </row>
    <row r="40" spans="1:9" x14ac:dyDescent="0.3">
      <c r="A40" s="2" t="s">
        <v>7</v>
      </c>
      <c r="B40" s="2" t="s">
        <v>11</v>
      </c>
      <c r="C40" s="2">
        <v>3</v>
      </c>
      <c r="D40" s="1">
        <v>103.33</v>
      </c>
      <c r="E40" s="1">
        <v>5.92</v>
      </c>
      <c r="F40" s="1">
        <v>5.9</v>
      </c>
      <c r="G40" s="1">
        <f t="shared" si="0"/>
        <v>18.535381000000001</v>
      </c>
      <c r="H40" s="1">
        <v>0.3</v>
      </c>
      <c r="I40" s="1">
        <f t="shared" si="1"/>
        <v>5.3000000000000007</v>
      </c>
    </row>
    <row r="41" spans="1:9" x14ac:dyDescent="0.3">
      <c r="A41" s="2" t="s">
        <v>7</v>
      </c>
      <c r="B41" s="2" t="s">
        <v>11</v>
      </c>
      <c r="C41" s="2">
        <v>4</v>
      </c>
      <c r="D41" s="1">
        <v>102.84</v>
      </c>
      <c r="E41" s="1">
        <v>5.22</v>
      </c>
      <c r="F41" s="1">
        <v>5.4</v>
      </c>
      <c r="G41" s="1">
        <f t="shared" si="0"/>
        <v>16.964586000000001</v>
      </c>
      <c r="H41" s="1">
        <v>0.3</v>
      </c>
      <c r="I41" s="1">
        <f t="shared" si="1"/>
        <v>4.8000000000000007</v>
      </c>
    </row>
    <row r="42" spans="1:9" x14ac:dyDescent="0.3">
      <c r="A42" s="2" t="s">
        <v>7</v>
      </c>
      <c r="B42" s="2" t="s">
        <v>11</v>
      </c>
      <c r="C42" s="2">
        <v>5</v>
      </c>
      <c r="D42" s="1">
        <v>172.65</v>
      </c>
      <c r="E42" s="1">
        <v>6.6</v>
      </c>
      <c r="F42" s="1">
        <v>6.42</v>
      </c>
      <c r="G42" s="1">
        <f t="shared" si="0"/>
        <v>20.169007799999999</v>
      </c>
      <c r="H42" s="1">
        <v>0.3</v>
      </c>
      <c r="I42" s="1">
        <f t="shared" si="1"/>
        <v>5.82</v>
      </c>
    </row>
    <row r="43" spans="1:9" x14ac:dyDescent="0.3">
      <c r="A43" s="2" t="s">
        <v>7</v>
      </c>
      <c r="B43" s="2" t="s">
        <v>11</v>
      </c>
      <c r="C43" s="2">
        <v>6</v>
      </c>
      <c r="D43" s="1">
        <v>154.25</v>
      </c>
      <c r="E43" s="1">
        <v>6.65</v>
      </c>
      <c r="F43" s="1">
        <v>5.98</v>
      </c>
      <c r="G43" s="1">
        <f t="shared" si="0"/>
        <v>18.7867082</v>
      </c>
      <c r="H43" s="1">
        <v>0.3</v>
      </c>
      <c r="I43" s="1">
        <f t="shared" si="1"/>
        <v>5.3800000000000008</v>
      </c>
    </row>
    <row r="44" spans="1:9" x14ac:dyDescent="0.3">
      <c r="A44" s="2" t="s">
        <v>7</v>
      </c>
      <c r="B44" s="2" t="s">
        <v>11</v>
      </c>
      <c r="C44" s="2">
        <v>7</v>
      </c>
      <c r="D44" s="1">
        <v>156.32</v>
      </c>
      <c r="E44" s="1">
        <v>6.35</v>
      </c>
      <c r="F44" s="1">
        <v>6.21</v>
      </c>
      <c r="G44" s="1">
        <f t="shared" si="0"/>
        <v>19.5092739</v>
      </c>
      <c r="H44" s="1">
        <v>0.3</v>
      </c>
      <c r="I44" s="1">
        <f t="shared" si="1"/>
        <v>5.61</v>
      </c>
    </row>
    <row r="45" spans="1:9" x14ac:dyDescent="0.3">
      <c r="A45" s="2" t="s">
        <v>7</v>
      </c>
      <c r="B45" s="2" t="s">
        <v>11</v>
      </c>
      <c r="C45" s="2">
        <v>8</v>
      </c>
      <c r="D45" s="1">
        <v>158.28</v>
      </c>
      <c r="E45" s="1">
        <v>6.45</v>
      </c>
      <c r="F45" s="1">
        <v>6.22</v>
      </c>
      <c r="G45" s="1">
        <f t="shared" si="0"/>
        <v>19.540689799999999</v>
      </c>
      <c r="H45" s="1">
        <v>0.3</v>
      </c>
      <c r="I45" s="1">
        <f t="shared" si="1"/>
        <v>5.62</v>
      </c>
    </row>
    <row r="46" spans="1:9" x14ac:dyDescent="0.3">
      <c r="A46" s="2" t="s">
        <v>7</v>
      </c>
      <c r="B46" s="2" t="s">
        <v>11</v>
      </c>
      <c r="C46" s="2">
        <v>9</v>
      </c>
      <c r="D46" s="1">
        <v>157.6</v>
      </c>
      <c r="E46" s="1">
        <v>6.58</v>
      </c>
      <c r="F46" s="1">
        <v>6.38</v>
      </c>
      <c r="G46" s="1">
        <f t="shared" si="0"/>
        <v>20.0433442</v>
      </c>
      <c r="H46" s="1">
        <v>0.3</v>
      </c>
      <c r="I46" s="1">
        <f t="shared" si="1"/>
        <v>5.78</v>
      </c>
    </row>
    <row r="47" spans="1:9" x14ac:dyDescent="0.3">
      <c r="A47" s="2" t="s">
        <v>7</v>
      </c>
      <c r="B47" s="2" t="s">
        <v>11</v>
      </c>
      <c r="C47" s="2">
        <v>10</v>
      </c>
      <c r="D47" s="1">
        <v>140.35</v>
      </c>
      <c r="E47" s="1">
        <v>6.51</v>
      </c>
      <c r="F47" s="1">
        <v>6.35</v>
      </c>
      <c r="G47" s="1">
        <f t="shared" si="0"/>
        <v>19.9490965</v>
      </c>
      <c r="H47" s="1">
        <v>0.3</v>
      </c>
      <c r="I47" s="1">
        <f t="shared" si="1"/>
        <v>5.75</v>
      </c>
    </row>
    <row r="48" spans="1:9" x14ac:dyDescent="0.3">
      <c r="A48" s="2" t="s">
        <v>7</v>
      </c>
      <c r="B48" s="2" t="s">
        <v>11</v>
      </c>
      <c r="C48" s="2">
        <v>11</v>
      </c>
      <c r="D48" s="1">
        <v>120.23</v>
      </c>
      <c r="E48" s="1">
        <v>6.24</v>
      </c>
      <c r="F48" s="1">
        <v>5.78</v>
      </c>
      <c r="G48" s="1">
        <f t="shared" si="0"/>
        <v>18.158390199999999</v>
      </c>
      <c r="H48" s="1">
        <v>0.3</v>
      </c>
      <c r="I48" s="1">
        <f t="shared" si="1"/>
        <v>5.1800000000000006</v>
      </c>
    </row>
    <row r="49" spans="1:9" x14ac:dyDescent="0.3">
      <c r="A49" s="2" t="s">
        <v>7</v>
      </c>
      <c r="B49" s="2" t="s">
        <v>11</v>
      </c>
      <c r="C49" s="2">
        <v>12</v>
      </c>
      <c r="D49" s="1">
        <v>110.23</v>
      </c>
      <c r="E49" s="1">
        <v>6.35</v>
      </c>
      <c r="F49" s="1">
        <v>5.34</v>
      </c>
      <c r="G49" s="1">
        <f t="shared" si="0"/>
        <v>16.7760906</v>
      </c>
      <c r="H49" s="1">
        <v>0.3</v>
      </c>
      <c r="I49" s="1">
        <f t="shared" si="1"/>
        <v>4.74</v>
      </c>
    </row>
    <row r="50" spans="1:9" x14ac:dyDescent="0.3">
      <c r="A50" s="2" t="s">
        <v>7</v>
      </c>
      <c r="B50" s="2" t="s">
        <v>12</v>
      </c>
      <c r="C50" s="2">
        <v>1</v>
      </c>
      <c r="D50" s="1">
        <v>1100.23</v>
      </c>
      <c r="E50" s="1">
        <v>10.23</v>
      </c>
      <c r="F50" s="1">
        <v>9.84</v>
      </c>
      <c r="G50" s="1">
        <f t="shared" si="0"/>
        <v>30.9132456</v>
      </c>
      <c r="H50" s="1">
        <v>0.3</v>
      </c>
      <c r="I50" s="1">
        <f t="shared" si="1"/>
        <v>9.24</v>
      </c>
    </row>
    <row r="51" spans="1:9" x14ac:dyDescent="0.3">
      <c r="A51" s="2" t="s">
        <v>7</v>
      </c>
      <c r="B51" s="2" t="s">
        <v>12</v>
      </c>
      <c r="C51" s="2">
        <v>2</v>
      </c>
      <c r="D51" s="1">
        <v>1009.25</v>
      </c>
      <c r="E51" s="1">
        <v>10.1</v>
      </c>
      <c r="F51" s="1">
        <v>9.65</v>
      </c>
      <c r="G51" s="1">
        <f t="shared" si="0"/>
        <v>30.316343499999999</v>
      </c>
      <c r="H51" s="1">
        <v>0.3</v>
      </c>
      <c r="I51" s="1">
        <f t="shared" si="1"/>
        <v>9.0500000000000007</v>
      </c>
    </row>
    <row r="52" spans="1:9" x14ac:dyDescent="0.3">
      <c r="A52" s="2" t="s">
        <v>7</v>
      </c>
      <c r="B52" s="2" t="s">
        <v>12</v>
      </c>
      <c r="C52" s="2">
        <v>3</v>
      </c>
      <c r="D52" s="1">
        <v>958.36</v>
      </c>
      <c r="E52" s="1">
        <v>9.6999999999999993</v>
      </c>
      <c r="F52" s="1">
        <v>9.5399999999999991</v>
      </c>
      <c r="G52" s="1">
        <f t="shared" si="0"/>
        <v>29.970768599999996</v>
      </c>
      <c r="H52" s="1">
        <v>0.3</v>
      </c>
      <c r="I52" s="1">
        <f t="shared" si="1"/>
        <v>8.94</v>
      </c>
    </row>
    <row r="53" spans="1:9" x14ac:dyDescent="0.3">
      <c r="A53" s="2" t="s">
        <v>7</v>
      </c>
      <c r="B53" s="2" t="s">
        <v>12</v>
      </c>
      <c r="C53" s="2">
        <v>4</v>
      </c>
      <c r="D53" s="1">
        <v>869.56</v>
      </c>
      <c r="E53" s="1">
        <v>9.5399999999999991</v>
      </c>
      <c r="F53" s="1">
        <v>8.5</v>
      </c>
      <c r="G53" s="1">
        <f t="shared" si="0"/>
        <v>26.703514999999999</v>
      </c>
      <c r="H53" s="1">
        <v>0.3</v>
      </c>
      <c r="I53" s="1">
        <f t="shared" si="1"/>
        <v>7.9</v>
      </c>
    </row>
    <row r="54" spans="1:9" x14ac:dyDescent="0.3">
      <c r="A54" s="2" t="s">
        <v>7</v>
      </c>
      <c r="B54" s="2" t="s">
        <v>12</v>
      </c>
      <c r="C54" s="2">
        <v>5</v>
      </c>
      <c r="D54" s="1">
        <v>1025.3699999999999</v>
      </c>
      <c r="E54" s="1">
        <v>10.199999999999999</v>
      </c>
      <c r="F54" s="1">
        <v>9.4</v>
      </c>
      <c r="G54" s="1">
        <f t="shared" si="0"/>
        <v>29.530946</v>
      </c>
      <c r="H54" s="1">
        <v>0.3</v>
      </c>
      <c r="I54" s="1">
        <f t="shared" si="1"/>
        <v>8.8000000000000007</v>
      </c>
    </row>
    <row r="55" spans="1:9" x14ac:dyDescent="0.3">
      <c r="A55" s="2" t="s">
        <v>7</v>
      </c>
      <c r="B55" s="2" t="s">
        <v>12</v>
      </c>
      <c r="C55" s="2">
        <v>6</v>
      </c>
      <c r="D55" s="1">
        <v>1141.29</v>
      </c>
      <c r="E55" s="1">
        <v>10.3</v>
      </c>
      <c r="F55" s="1">
        <v>9.3000000000000007</v>
      </c>
      <c r="G55" s="1">
        <f t="shared" si="0"/>
        <v>29.216787</v>
      </c>
      <c r="H55" s="1">
        <v>0.3</v>
      </c>
      <c r="I55" s="1">
        <f t="shared" si="1"/>
        <v>8.7000000000000011</v>
      </c>
    </row>
    <row r="56" spans="1:9" x14ac:dyDescent="0.3">
      <c r="A56" s="2" t="s">
        <v>7</v>
      </c>
      <c r="B56" s="2" t="s">
        <v>12</v>
      </c>
      <c r="C56" s="2">
        <v>7</v>
      </c>
      <c r="D56" s="1">
        <v>987.54</v>
      </c>
      <c r="E56" s="1">
        <v>9.4</v>
      </c>
      <c r="F56" s="1">
        <v>8.4</v>
      </c>
      <c r="G56" s="1">
        <f t="shared" si="0"/>
        <v>26.389355999999999</v>
      </c>
      <c r="H56" s="1">
        <v>0.3</v>
      </c>
      <c r="I56" s="1">
        <f t="shared" si="1"/>
        <v>7.8000000000000007</v>
      </c>
    </row>
    <row r="57" spans="1:9" x14ac:dyDescent="0.3">
      <c r="A57" s="2" t="s">
        <v>7</v>
      </c>
      <c r="B57" s="2" t="s">
        <v>12</v>
      </c>
      <c r="C57" s="2">
        <v>8</v>
      </c>
      <c r="D57" s="1">
        <v>906.34</v>
      </c>
      <c r="E57" s="1">
        <v>8.4</v>
      </c>
      <c r="F57" s="1">
        <v>8.26</v>
      </c>
      <c r="G57" s="1">
        <f t="shared" si="0"/>
        <v>25.9495334</v>
      </c>
      <c r="H57" s="1">
        <v>0.3</v>
      </c>
      <c r="I57" s="1">
        <f t="shared" si="1"/>
        <v>7.66</v>
      </c>
    </row>
    <row r="58" spans="1:9" x14ac:dyDescent="0.3">
      <c r="A58" s="2" t="s">
        <v>7</v>
      </c>
      <c r="B58" s="2" t="s">
        <v>12</v>
      </c>
      <c r="C58" s="2">
        <v>9</v>
      </c>
      <c r="D58" s="1">
        <v>855</v>
      </c>
      <c r="E58" s="1">
        <v>8.58</v>
      </c>
      <c r="F58" s="1">
        <v>8.24</v>
      </c>
      <c r="G58" s="1">
        <f t="shared" si="0"/>
        <v>25.886701599999999</v>
      </c>
      <c r="H58" s="1">
        <v>0.3</v>
      </c>
      <c r="I58" s="1">
        <f t="shared" si="1"/>
        <v>7.6400000000000006</v>
      </c>
    </row>
    <row r="59" spans="1:9" x14ac:dyDescent="0.3">
      <c r="A59" s="2" t="s">
        <v>7</v>
      </c>
      <c r="B59" s="2" t="s">
        <v>12</v>
      </c>
      <c r="C59" s="2">
        <v>10</v>
      </c>
      <c r="D59" s="1">
        <v>965.35</v>
      </c>
      <c r="E59" s="1">
        <v>8.67</v>
      </c>
      <c r="F59" s="1">
        <v>8.67</v>
      </c>
      <c r="G59" s="1">
        <f t="shared" si="0"/>
        <v>27.237585299999999</v>
      </c>
      <c r="H59" s="1">
        <v>0.3</v>
      </c>
      <c r="I59" s="1">
        <f t="shared" si="1"/>
        <v>8.07</v>
      </c>
    </row>
    <row r="60" spans="1:9" x14ac:dyDescent="0.3">
      <c r="A60" s="2" t="s">
        <v>7</v>
      </c>
      <c r="B60" s="2" t="s">
        <v>12</v>
      </c>
      <c r="C60" s="2">
        <v>11</v>
      </c>
      <c r="D60" s="1">
        <v>912.37</v>
      </c>
      <c r="E60" s="1">
        <v>8.69</v>
      </c>
      <c r="F60" s="1">
        <v>8.2200000000000006</v>
      </c>
      <c r="G60" s="1">
        <f t="shared" si="0"/>
        <v>25.823869800000001</v>
      </c>
      <c r="H60" s="1">
        <v>0.3</v>
      </c>
      <c r="I60" s="1">
        <f t="shared" si="1"/>
        <v>7.620000000000001</v>
      </c>
    </row>
    <row r="61" spans="1:9" x14ac:dyDescent="0.3">
      <c r="A61" s="2" t="s">
        <v>7</v>
      </c>
      <c r="B61" s="2" t="s">
        <v>12</v>
      </c>
      <c r="C61" s="2">
        <v>12</v>
      </c>
      <c r="D61" s="1">
        <v>875.3</v>
      </c>
      <c r="E61" s="1">
        <v>8.23</v>
      </c>
      <c r="F61" s="1">
        <v>7.8</v>
      </c>
      <c r="G61" s="1">
        <f t="shared" si="0"/>
        <v>24.504401999999999</v>
      </c>
      <c r="H61" s="1">
        <v>0.3</v>
      </c>
      <c r="I61" s="1">
        <f t="shared" si="1"/>
        <v>7.2</v>
      </c>
    </row>
    <row r="62" spans="1:9" x14ac:dyDescent="0.3">
      <c r="A62" s="2" t="s">
        <v>13</v>
      </c>
      <c r="B62" s="2" t="s">
        <v>8</v>
      </c>
      <c r="C62" s="2">
        <v>1</v>
      </c>
      <c r="D62" s="1">
        <v>190.77</v>
      </c>
      <c r="E62" s="1">
        <v>5.81</v>
      </c>
      <c r="F62" s="1">
        <v>6.93</v>
      </c>
      <c r="G62" s="1">
        <f t="shared" si="0"/>
        <v>21.771218699999999</v>
      </c>
      <c r="H62" s="1">
        <v>0.4</v>
      </c>
      <c r="I62" s="1">
        <f t="shared" si="1"/>
        <v>6.13</v>
      </c>
    </row>
    <row r="63" spans="1:9" x14ac:dyDescent="0.3">
      <c r="A63" s="2" t="s">
        <v>13</v>
      </c>
      <c r="B63" s="2" t="s">
        <v>8</v>
      </c>
      <c r="C63" s="2">
        <v>2</v>
      </c>
      <c r="D63" s="1">
        <v>141.88</v>
      </c>
      <c r="E63" s="1">
        <v>4.79</v>
      </c>
      <c r="F63" s="1">
        <v>5.52</v>
      </c>
      <c r="G63" s="1">
        <f t="shared" si="0"/>
        <v>17.341576799999999</v>
      </c>
      <c r="H63" s="1">
        <v>0.4</v>
      </c>
      <c r="I63" s="1">
        <f t="shared" si="1"/>
        <v>4.72</v>
      </c>
    </row>
    <row r="64" spans="1:9" x14ac:dyDescent="0.3">
      <c r="A64" s="2" t="s">
        <v>13</v>
      </c>
      <c r="B64" s="2" t="s">
        <v>8</v>
      </c>
      <c r="C64" s="2">
        <v>3</v>
      </c>
      <c r="D64" s="1">
        <v>145.16999999999999</v>
      </c>
      <c r="E64" s="1">
        <v>6.02</v>
      </c>
      <c r="F64" s="1">
        <v>4.93</v>
      </c>
      <c r="G64" s="1">
        <f t="shared" si="0"/>
        <v>15.488038699999999</v>
      </c>
      <c r="H64" s="1">
        <v>0.4</v>
      </c>
      <c r="I64" s="1">
        <f t="shared" si="1"/>
        <v>4.13</v>
      </c>
    </row>
    <row r="65" spans="1:9" x14ac:dyDescent="0.3">
      <c r="A65" s="2" t="s">
        <v>13</v>
      </c>
      <c r="B65" s="2" t="s">
        <v>8</v>
      </c>
      <c r="C65" s="2">
        <v>4</v>
      </c>
      <c r="D65" s="1">
        <v>115.15</v>
      </c>
      <c r="E65" s="1">
        <v>5.9</v>
      </c>
      <c r="F65" s="1">
        <v>5.68</v>
      </c>
      <c r="G65" s="1">
        <f t="shared" si="0"/>
        <v>17.844231199999999</v>
      </c>
      <c r="H65" s="1">
        <v>0.4</v>
      </c>
      <c r="I65" s="1">
        <f t="shared" si="1"/>
        <v>4.88</v>
      </c>
    </row>
    <row r="66" spans="1:9" x14ac:dyDescent="0.3">
      <c r="A66" s="2" t="s">
        <v>13</v>
      </c>
      <c r="B66" s="2" t="s">
        <v>8</v>
      </c>
      <c r="C66" s="2">
        <v>5</v>
      </c>
      <c r="D66" s="1">
        <v>193.38</v>
      </c>
      <c r="E66" s="1">
        <v>6.83</v>
      </c>
      <c r="F66" s="1">
        <v>7.14</v>
      </c>
      <c r="G66" s="1">
        <f t="shared" si="0"/>
        <v>22.430952599999998</v>
      </c>
      <c r="H66" s="1">
        <v>0.4</v>
      </c>
      <c r="I66" s="1">
        <f t="shared" si="1"/>
        <v>6.34</v>
      </c>
    </row>
    <row r="67" spans="1:9" x14ac:dyDescent="0.3">
      <c r="A67" s="2" t="s">
        <v>13</v>
      </c>
      <c r="B67" s="2" t="s">
        <v>8</v>
      </c>
      <c r="C67" s="2">
        <v>6</v>
      </c>
      <c r="D67" s="1">
        <v>109.96</v>
      </c>
      <c r="E67" s="1">
        <v>5.59</v>
      </c>
      <c r="F67" s="1">
        <v>5.6</v>
      </c>
      <c r="G67" s="1">
        <f t="shared" ref="G67:G130" si="2">3.14159*F67</f>
        <v>17.592903999999997</v>
      </c>
      <c r="H67" s="1">
        <v>0.4</v>
      </c>
      <c r="I67" s="1">
        <f t="shared" ref="I67:I130" si="3">F67-(H67*2)</f>
        <v>4.8</v>
      </c>
    </row>
    <row r="68" spans="1:9" x14ac:dyDescent="0.3">
      <c r="A68" s="2" t="s">
        <v>13</v>
      </c>
      <c r="B68" s="2" t="s">
        <v>8</v>
      </c>
      <c r="C68" s="2">
        <v>7</v>
      </c>
      <c r="D68" s="1">
        <v>152.81</v>
      </c>
      <c r="E68" s="1">
        <v>6.52</v>
      </c>
      <c r="F68" s="1">
        <v>6.51</v>
      </c>
      <c r="G68" s="1">
        <f t="shared" si="2"/>
        <v>20.451750899999997</v>
      </c>
      <c r="H68" s="1">
        <v>0.4</v>
      </c>
      <c r="I68" s="1">
        <f t="shared" si="3"/>
        <v>5.71</v>
      </c>
    </row>
    <row r="69" spans="1:9" x14ac:dyDescent="0.3">
      <c r="A69" s="2" t="s">
        <v>13</v>
      </c>
      <c r="B69" s="2" t="s">
        <v>8</v>
      </c>
      <c r="C69" s="2">
        <v>8</v>
      </c>
      <c r="D69" s="1">
        <v>138.30000000000001</v>
      </c>
      <c r="E69" s="1">
        <v>6.42</v>
      </c>
      <c r="F69" s="1">
        <v>6.11</v>
      </c>
      <c r="G69" s="1">
        <f t="shared" si="2"/>
        <v>19.1951149</v>
      </c>
      <c r="H69" s="1">
        <v>0.4</v>
      </c>
      <c r="I69" s="1">
        <f t="shared" si="3"/>
        <v>5.3100000000000005</v>
      </c>
    </row>
    <row r="70" spans="1:9" x14ac:dyDescent="0.3">
      <c r="A70" s="2" t="s">
        <v>13</v>
      </c>
      <c r="B70" s="2" t="s">
        <v>8</v>
      </c>
      <c r="C70" s="2">
        <v>9</v>
      </c>
      <c r="D70" s="1">
        <v>144.80000000000001</v>
      </c>
      <c r="E70" s="1">
        <v>6.41</v>
      </c>
      <c r="F70" s="1">
        <v>5.5</v>
      </c>
      <c r="G70" s="1">
        <f t="shared" si="2"/>
        <v>17.278745000000001</v>
      </c>
      <c r="H70" s="1">
        <v>0.4</v>
      </c>
      <c r="I70" s="1">
        <f t="shared" si="3"/>
        <v>4.7</v>
      </c>
    </row>
    <row r="71" spans="1:9" x14ac:dyDescent="0.3">
      <c r="A71" s="2" t="s">
        <v>13</v>
      </c>
      <c r="B71" s="2" t="s">
        <v>8</v>
      </c>
      <c r="C71" s="2">
        <v>10</v>
      </c>
      <c r="D71" s="1">
        <v>123.37</v>
      </c>
      <c r="E71" s="1">
        <v>6.85</v>
      </c>
      <c r="F71" s="1">
        <v>5.88</v>
      </c>
      <c r="G71" s="1">
        <f t="shared" si="2"/>
        <v>18.4725492</v>
      </c>
      <c r="H71" s="1">
        <v>0.4</v>
      </c>
      <c r="I71" s="1">
        <f t="shared" si="3"/>
        <v>5.08</v>
      </c>
    </row>
    <row r="72" spans="1:9" x14ac:dyDescent="0.3">
      <c r="A72" s="2" t="s">
        <v>13</v>
      </c>
      <c r="B72" s="2" t="s">
        <v>8</v>
      </c>
      <c r="C72" s="2">
        <v>11</v>
      </c>
      <c r="D72" s="1">
        <v>124.4</v>
      </c>
      <c r="E72" s="1">
        <v>6.73</v>
      </c>
      <c r="F72" s="1">
        <v>6.22</v>
      </c>
      <c r="G72" s="1">
        <f t="shared" si="2"/>
        <v>19.540689799999999</v>
      </c>
      <c r="H72" s="1">
        <v>0.4</v>
      </c>
      <c r="I72" s="1">
        <f t="shared" si="3"/>
        <v>5.42</v>
      </c>
    </row>
    <row r="73" spans="1:9" x14ac:dyDescent="0.3">
      <c r="A73" s="2" t="s">
        <v>13</v>
      </c>
      <c r="B73" s="2" t="s">
        <v>8</v>
      </c>
      <c r="C73" s="2">
        <v>12</v>
      </c>
      <c r="D73" s="1">
        <v>114.28</v>
      </c>
      <c r="E73" s="1">
        <v>5.76</v>
      </c>
      <c r="F73" s="1">
        <v>6.07</v>
      </c>
      <c r="G73" s="1">
        <f t="shared" si="2"/>
        <v>19.069451300000001</v>
      </c>
      <c r="H73" s="1">
        <v>0.4</v>
      </c>
      <c r="I73" s="1">
        <f t="shared" si="3"/>
        <v>5.2700000000000005</v>
      </c>
    </row>
    <row r="74" spans="1:9" x14ac:dyDescent="0.3">
      <c r="A74" s="2" t="s">
        <v>13</v>
      </c>
      <c r="B74" s="2" t="s">
        <v>9</v>
      </c>
      <c r="C74" s="2">
        <v>1</v>
      </c>
      <c r="D74" s="1">
        <v>341.88</v>
      </c>
      <c r="E74" s="1">
        <v>7.92</v>
      </c>
      <c r="F74" s="1">
        <v>7.18</v>
      </c>
      <c r="G74" s="1">
        <f t="shared" si="2"/>
        <v>22.556616199999997</v>
      </c>
      <c r="H74" s="1">
        <v>0.3</v>
      </c>
      <c r="I74" s="1">
        <f t="shared" si="3"/>
        <v>6.58</v>
      </c>
    </row>
    <row r="75" spans="1:9" x14ac:dyDescent="0.3">
      <c r="A75" s="2" t="s">
        <v>13</v>
      </c>
      <c r="B75" s="2" t="s">
        <v>9</v>
      </c>
      <c r="C75" s="2">
        <v>2</v>
      </c>
      <c r="D75" s="1">
        <v>290.49</v>
      </c>
      <c r="E75" s="1">
        <v>6.74</v>
      </c>
      <c r="F75" s="1">
        <v>6.11</v>
      </c>
      <c r="G75" s="1">
        <f t="shared" si="2"/>
        <v>19.1951149</v>
      </c>
      <c r="H75" s="1">
        <v>0.3</v>
      </c>
      <c r="I75" s="1">
        <f t="shared" si="3"/>
        <v>5.5100000000000007</v>
      </c>
    </row>
    <row r="76" spans="1:9" x14ac:dyDescent="0.3">
      <c r="A76" s="2" t="s">
        <v>13</v>
      </c>
      <c r="B76" s="2" t="s">
        <v>9</v>
      </c>
      <c r="C76" s="2">
        <v>3</v>
      </c>
      <c r="D76" s="1">
        <v>333.25</v>
      </c>
      <c r="E76" s="1">
        <v>8.31</v>
      </c>
      <c r="F76" s="1">
        <v>7.83</v>
      </c>
      <c r="G76" s="1">
        <f t="shared" si="2"/>
        <v>24.598649699999999</v>
      </c>
      <c r="H76" s="1">
        <v>0.3</v>
      </c>
      <c r="I76" s="1">
        <f t="shared" si="3"/>
        <v>7.23</v>
      </c>
    </row>
    <row r="77" spans="1:9" x14ac:dyDescent="0.3">
      <c r="A77" s="2" t="s">
        <v>13</v>
      </c>
      <c r="B77" s="2" t="s">
        <v>9</v>
      </c>
      <c r="C77" s="2">
        <v>4</v>
      </c>
      <c r="D77" s="1">
        <v>300.27999999999997</v>
      </c>
      <c r="E77" s="1">
        <v>7.36</v>
      </c>
      <c r="F77" s="1">
        <v>8.18</v>
      </c>
      <c r="G77" s="1">
        <f t="shared" si="2"/>
        <v>25.698206199999998</v>
      </c>
      <c r="H77" s="1">
        <v>0.3</v>
      </c>
      <c r="I77" s="1">
        <f t="shared" si="3"/>
        <v>7.58</v>
      </c>
    </row>
    <row r="78" spans="1:9" x14ac:dyDescent="0.3">
      <c r="A78" s="2" t="s">
        <v>13</v>
      </c>
      <c r="B78" s="2" t="s">
        <v>9</v>
      </c>
      <c r="C78" s="2">
        <v>5</v>
      </c>
      <c r="D78" s="1">
        <v>279.33</v>
      </c>
      <c r="E78" s="1">
        <v>6.83</v>
      </c>
      <c r="F78" s="1">
        <v>7.97</v>
      </c>
      <c r="G78" s="1">
        <f t="shared" si="2"/>
        <v>25.038472299999999</v>
      </c>
      <c r="H78" s="1">
        <v>0.3</v>
      </c>
      <c r="I78" s="1">
        <f t="shared" si="3"/>
        <v>7.37</v>
      </c>
    </row>
    <row r="79" spans="1:9" x14ac:dyDescent="0.3">
      <c r="A79" s="2" t="s">
        <v>13</v>
      </c>
      <c r="B79" s="2" t="s">
        <v>9</v>
      </c>
      <c r="C79" s="2">
        <v>6</v>
      </c>
      <c r="D79" s="1">
        <v>310.67</v>
      </c>
      <c r="E79" s="1">
        <v>6.73</v>
      </c>
      <c r="F79" s="1">
        <v>8.3699999999999992</v>
      </c>
      <c r="G79" s="1">
        <f t="shared" si="2"/>
        <v>26.295108299999995</v>
      </c>
      <c r="H79" s="1">
        <v>0.3</v>
      </c>
      <c r="I79" s="1">
        <f t="shared" si="3"/>
        <v>7.77</v>
      </c>
    </row>
    <row r="80" spans="1:9" x14ac:dyDescent="0.3">
      <c r="A80" s="2" t="s">
        <v>13</v>
      </c>
      <c r="B80" s="2" t="s">
        <v>9</v>
      </c>
      <c r="C80" s="2">
        <v>7</v>
      </c>
      <c r="D80" s="1">
        <v>245.19</v>
      </c>
      <c r="E80" s="1">
        <v>6.62</v>
      </c>
      <c r="F80" s="1">
        <v>7.13</v>
      </c>
      <c r="G80" s="1">
        <f t="shared" si="2"/>
        <v>22.399536699999999</v>
      </c>
      <c r="H80" s="1">
        <v>0.3</v>
      </c>
      <c r="I80" s="1">
        <f t="shared" si="3"/>
        <v>6.53</v>
      </c>
    </row>
    <row r="81" spans="1:9" x14ac:dyDescent="0.3">
      <c r="A81" s="2" t="s">
        <v>13</v>
      </c>
      <c r="B81" s="2" t="s">
        <v>9</v>
      </c>
      <c r="C81" s="2">
        <v>8</v>
      </c>
      <c r="D81" s="1">
        <v>249.03</v>
      </c>
      <c r="E81" s="1">
        <v>7.05</v>
      </c>
      <c r="F81" s="1">
        <v>7.14</v>
      </c>
      <c r="G81" s="1">
        <f t="shared" si="2"/>
        <v>22.430952599999998</v>
      </c>
      <c r="H81" s="1">
        <v>0.3</v>
      </c>
      <c r="I81" s="1">
        <f t="shared" si="3"/>
        <v>6.54</v>
      </c>
    </row>
    <row r="82" spans="1:9" x14ac:dyDescent="0.3">
      <c r="A82" s="2" t="s">
        <v>13</v>
      </c>
      <c r="B82" s="2" t="s">
        <v>9</v>
      </c>
      <c r="C82" s="2">
        <v>9</v>
      </c>
      <c r="D82" s="1">
        <v>314.94</v>
      </c>
      <c r="E82" s="1">
        <v>7.34</v>
      </c>
      <c r="F82" s="1">
        <v>6.75</v>
      </c>
      <c r="G82" s="1">
        <f t="shared" si="2"/>
        <v>21.2057325</v>
      </c>
      <c r="H82" s="1">
        <v>0.3</v>
      </c>
      <c r="I82" s="1">
        <f t="shared" si="3"/>
        <v>6.15</v>
      </c>
    </row>
    <row r="83" spans="1:9" x14ac:dyDescent="0.3">
      <c r="A83" s="2" t="s">
        <v>13</v>
      </c>
      <c r="B83" s="2" t="s">
        <v>9</v>
      </c>
      <c r="C83" s="2">
        <v>10</v>
      </c>
      <c r="D83" s="1">
        <v>253.08</v>
      </c>
      <c r="E83" s="1">
        <v>7.01</v>
      </c>
      <c r="F83" s="1">
        <v>8.17</v>
      </c>
      <c r="G83" s="1">
        <f t="shared" si="2"/>
        <v>25.666790299999999</v>
      </c>
      <c r="H83" s="1">
        <v>0.3</v>
      </c>
      <c r="I83" s="1">
        <f t="shared" si="3"/>
        <v>7.57</v>
      </c>
    </row>
    <row r="84" spans="1:9" x14ac:dyDescent="0.3">
      <c r="A84" s="2" t="s">
        <v>13</v>
      </c>
      <c r="B84" s="2" t="s">
        <v>9</v>
      </c>
      <c r="C84" s="2">
        <v>11</v>
      </c>
      <c r="D84" s="1">
        <v>275.64999999999998</v>
      </c>
      <c r="E84" s="1">
        <v>7.2</v>
      </c>
      <c r="F84" s="1">
        <v>7.75</v>
      </c>
      <c r="G84" s="1">
        <f t="shared" si="2"/>
        <v>24.347322500000001</v>
      </c>
      <c r="H84" s="1">
        <v>0.3</v>
      </c>
      <c r="I84" s="1">
        <f t="shared" si="3"/>
        <v>7.15</v>
      </c>
    </row>
    <row r="85" spans="1:9" x14ac:dyDescent="0.3">
      <c r="A85" s="2" t="s">
        <v>13</v>
      </c>
      <c r="B85" s="2" t="s">
        <v>9</v>
      </c>
      <c r="C85" s="2">
        <v>12</v>
      </c>
      <c r="D85" s="1">
        <v>310.57</v>
      </c>
      <c r="E85" s="1">
        <v>7.01</v>
      </c>
      <c r="F85" s="1">
        <v>6.8</v>
      </c>
      <c r="G85" s="1">
        <f t="shared" si="2"/>
        <v>21.362811999999998</v>
      </c>
      <c r="H85" s="1">
        <v>0.3</v>
      </c>
      <c r="I85" s="1">
        <f t="shared" si="3"/>
        <v>6.2</v>
      </c>
    </row>
    <row r="86" spans="1:9" x14ac:dyDescent="0.3">
      <c r="A86" s="2" t="s">
        <v>13</v>
      </c>
      <c r="B86" s="2" t="s">
        <v>11</v>
      </c>
      <c r="C86" s="2">
        <v>1</v>
      </c>
      <c r="D86" s="1">
        <v>196.58</v>
      </c>
      <c r="E86" s="1">
        <v>6.72</v>
      </c>
      <c r="F86" s="1">
        <v>6.14</v>
      </c>
      <c r="G86" s="1">
        <f t="shared" si="2"/>
        <v>19.289362599999997</v>
      </c>
      <c r="H86" s="1">
        <v>0.3</v>
      </c>
      <c r="I86" s="1">
        <f t="shared" si="3"/>
        <v>5.54</v>
      </c>
    </row>
    <row r="87" spans="1:9" x14ac:dyDescent="0.3">
      <c r="A87" s="2" t="s">
        <v>13</v>
      </c>
      <c r="B87" s="2" t="s">
        <v>11</v>
      </c>
      <c r="C87" s="2">
        <v>2</v>
      </c>
      <c r="D87" s="1">
        <v>136.74</v>
      </c>
      <c r="E87" s="1">
        <v>5.76</v>
      </c>
      <c r="F87" s="1">
        <v>5.6</v>
      </c>
      <c r="G87" s="1">
        <f t="shared" si="2"/>
        <v>17.592903999999997</v>
      </c>
      <c r="H87" s="1">
        <v>0.3</v>
      </c>
      <c r="I87" s="1">
        <f t="shared" si="3"/>
        <v>5</v>
      </c>
    </row>
    <row r="88" spans="1:9" x14ac:dyDescent="0.3">
      <c r="A88" s="2" t="s">
        <v>13</v>
      </c>
      <c r="B88" s="2" t="s">
        <v>11</v>
      </c>
      <c r="C88" s="2">
        <v>3</v>
      </c>
      <c r="D88" s="1">
        <v>190.39</v>
      </c>
      <c r="E88" s="1">
        <v>6.77</v>
      </c>
      <c r="F88" s="1">
        <v>6.33</v>
      </c>
      <c r="G88" s="1">
        <f t="shared" si="2"/>
        <v>19.886264699999998</v>
      </c>
      <c r="H88" s="1">
        <v>0.3</v>
      </c>
      <c r="I88" s="1">
        <f t="shared" si="3"/>
        <v>5.73</v>
      </c>
    </row>
    <row r="89" spans="1:9" x14ac:dyDescent="0.3">
      <c r="A89" s="2" t="s">
        <v>13</v>
      </c>
      <c r="B89" s="2" t="s">
        <v>11</v>
      </c>
      <c r="C89" s="2">
        <v>4</v>
      </c>
      <c r="D89" s="1">
        <v>114.33</v>
      </c>
      <c r="E89" s="1">
        <v>5.73</v>
      </c>
      <c r="F89" s="1">
        <v>5.83</v>
      </c>
      <c r="G89" s="1">
        <f t="shared" si="2"/>
        <v>18.315469700000001</v>
      </c>
      <c r="H89" s="1">
        <v>0.3</v>
      </c>
      <c r="I89" s="1">
        <f t="shared" si="3"/>
        <v>5.23</v>
      </c>
    </row>
    <row r="90" spans="1:9" x14ac:dyDescent="0.3">
      <c r="A90" s="2" t="s">
        <v>13</v>
      </c>
      <c r="B90" s="2" t="s">
        <v>11</v>
      </c>
      <c r="C90" s="2">
        <v>5</v>
      </c>
      <c r="D90" s="1">
        <v>110.24</v>
      </c>
      <c r="E90" s="1">
        <v>5.75</v>
      </c>
      <c r="F90" s="1">
        <v>5.99</v>
      </c>
      <c r="G90" s="1">
        <f t="shared" si="2"/>
        <v>18.818124099999999</v>
      </c>
      <c r="H90" s="1">
        <v>0.3</v>
      </c>
      <c r="I90" s="1">
        <f t="shared" si="3"/>
        <v>5.3900000000000006</v>
      </c>
    </row>
    <row r="91" spans="1:9" x14ac:dyDescent="0.3">
      <c r="A91" s="2" t="s">
        <v>13</v>
      </c>
      <c r="B91" s="2" t="s">
        <v>11</v>
      </c>
      <c r="C91" s="2">
        <v>6</v>
      </c>
      <c r="D91" s="1">
        <v>111.25</v>
      </c>
      <c r="E91" s="1">
        <v>6.09</v>
      </c>
      <c r="F91" s="1">
        <v>6.14</v>
      </c>
      <c r="G91" s="1">
        <f t="shared" si="2"/>
        <v>19.289362599999997</v>
      </c>
      <c r="H91" s="1">
        <v>0.3</v>
      </c>
      <c r="I91" s="1">
        <f t="shared" si="3"/>
        <v>5.54</v>
      </c>
    </row>
    <row r="92" spans="1:9" x14ac:dyDescent="0.3">
      <c r="A92" s="2" t="s">
        <v>13</v>
      </c>
      <c r="B92" s="2" t="s">
        <v>11</v>
      </c>
      <c r="C92" s="2">
        <v>7</v>
      </c>
      <c r="D92" s="1">
        <v>233.94</v>
      </c>
      <c r="E92" s="1">
        <v>7.36</v>
      </c>
      <c r="F92" s="1">
        <v>7.44</v>
      </c>
      <c r="G92" s="1">
        <f t="shared" si="2"/>
        <v>23.373429600000001</v>
      </c>
      <c r="H92" s="1">
        <v>0.3</v>
      </c>
      <c r="I92" s="1">
        <f t="shared" si="3"/>
        <v>6.8400000000000007</v>
      </c>
    </row>
    <row r="93" spans="1:9" x14ac:dyDescent="0.3">
      <c r="A93" s="2" t="s">
        <v>13</v>
      </c>
      <c r="B93" s="2" t="s">
        <v>11</v>
      </c>
      <c r="C93" s="2">
        <v>8</v>
      </c>
      <c r="D93" s="1">
        <v>242.31</v>
      </c>
      <c r="E93" s="1">
        <v>7.66</v>
      </c>
      <c r="F93" s="1">
        <v>7.76</v>
      </c>
      <c r="G93" s="1">
        <f t="shared" si="2"/>
        <v>24.3787384</v>
      </c>
      <c r="H93" s="1">
        <v>0.3</v>
      </c>
      <c r="I93" s="1">
        <f t="shared" si="3"/>
        <v>7.16</v>
      </c>
    </row>
    <row r="94" spans="1:9" x14ac:dyDescent="0.3">
      <c r="A94" s="2" t="s">
        <v>13</v>
      </c>
      <c r="B94" s="2" t="s">
        <v>11</v>
      </c>
      <c r="C94" s="2">
        <v>9</v>
      </c>
      <c r="D94" s="1">
        <v>239.9</v>
      </c>
      <c r="E94" s="1">
        <v>6.72</v>
      </c>
      <c r="F94" s="1">
        <v>7.14</v>
      </c>
      <c r="G94" s="1">
        <f t="shared" si="2"/>
        <v>22.430952599999998</v>
      </c>
      <c r="H94" s="1">
        <v>0.3</v>
      </c>
      <c r="I94" s="1">
        <f t="shared" si="3"/>
        <v>6.54</v>
      </c>
    </row>
    <row r="95" spans="1:9" x14ac:dyDescent="0.3">
      <c r="A95" s="2" t="s">
        <v>13</v>
      </c>
      <c r="B95" s="2" t="s">
        <v>11</v>
      </c>
      <c r="C95" s="2">
        <v>10</v>
      </c>
      <c r="D95" s="1">
        <v>178.89</v>
      </c>
      <c r="E95" s="1">
        <v>6.82</v>
      </c>
      <c r="F95" s="1">
        <v>6.64</v>
      </c>
      <c r="G95" s="1">
        <f t="shared" si="2"/>
        <v>20.860157599999997</v>
      </c>
      <c r="H95" s="1">
        <v>0.3</v>
      </c>
      <c r="I95" s="1">
        <f t="shared" si="3"/>
        <v>6.04</v>
      </c>
    </row>
    <row r="96" spans="1:9" x14ac:dyDescent="0.3">
      <c r="A96" s="2" t="s">
        <v>13</v>
      </c>
      <c r="B96" s="2" t="s">
        <v>11</v>
      </c>
      <c r="C96" s="2">
        <v>11</v>
      </c>
      <c r="D96" s="1">
        <v>161.91999999999999</v>
      </c>
      <c r="E96" s="1">
        <v>6.87</v>
      </c>
      <c r="F96" s="1">
        <v>6.18</v>
      </c>
      <c r="G96" s="1">
        <f t="shared" si="2"/>
        <v>19.4150262</v>
      </c>
      <c r="H96" s="1">
        <v>0.3</v>
      </c>
      <c r="I96" s="1">
        <f t="shared" si="3"/>
        <v>5.58</v>
      </c>
    </row>
    <row r="97" spans="1:9" x14ac:dyDescent="0.3">
      <c r="A97" s="2" t="s">
        <v>13</v>
      </c>
      <c r="B97" s="2" t="s">
        <v>11</v>
      </c>
      <c r="C97" s="2">
        <v>12</v>
      </c>
      <c r="D97" s="1">
        <v>154.36000000000001</v>
      </c>
      <c r="E97" s="1">
        <v>6.51</v>
      </c>
      <c r="F97" s="1">
        <v>6.31</v>
      </c>
      <c r="G97" s="1">
        <f t="shared" si="2"/>
        <v>19.823432899999997</v>
      </c>
      <c r="H97" s="1">
        <v>0.3</v>
      </c>
      <c r="I97" s="1">
        <f t="shared" si="3"/>
        <v>5.71</v>
      </c>
    </row>
    <row r="98" spans="1:9" x14ac:dyDescent="0.3">
      <c r="A98" s="2" t="s">
        <v>13</v>
      </c>
      <c r="B98" s="2" t="s">
        <v>12</v>
      </c>
      <c r="C98" s="2">
        <v>1</v>
      </c>
      <c r="D98" s="1">
        <v>952.33</v>
      </c>
      <c r="E98" s="1">
        <v>10.3</v>
      </c>
      <c r="F98" s="1">
        <v>10.41</v>
      </c>
      <c r="G98" s="1">
        <f t="shared" si="2"/>
        <v>32.7039519</v>
      </c>
      <c r="H98" s="1">
        <v>0.3</v>
      </c>
      <c r="I98" s="1">
        <f t="shared" si="3"/>
        <v>9.81</v>
      </c>
    </row>
    <row r="99" spans="1:9" x14ac:dyDescent="0.3">
      <c r="A99" s="2" t="s">
        <v>13</v>
      </c>
      <c r="B99" s="2" t="s">
        <v>12</v>
      </c>
      <c r="C99" s="2">
        <v>2</v>
      </c>
      <c r="D99" s="1">
        <v>1133.3</v>
      </c>
      <c r="E99" s="1">
        <v>10.4</v>
      </c>
      <c r="F99" s="1">
        <v>10.44</v>
      </c>
      <c r="G99" s="1">
        <f t="shared" si="2"/>
        <v>32.798199599999997</v>
      </c>
      <c r="H99" s="1">
        <v>0.3</v>
      </c>
      <c r="I99" s="1">
        <f t="shared" si="3"/>
        <v>9.84</v>
      </c>
    </row>
    <row r="100" spans="1:9" x14ac:dyDescent="0.3">
      <c r="A100" s="2" t="s">
        <v>13</v>
      </c>
      <c r="B100" s="2" t="s">
        <v>12</v>
      </c>
      <c r="C100" s="2">
        <v>3</v>
      </c>
      <c r="D100" s="1">
        <v>605.24</v>
      </c>
      <c r="E100" s="1">
        <v>10.75</v>
      </c>
      <c r="F100" s="1">
        <v>8.1999999999999993</v>
      </c>
      <c r="G100" s="1">
        <f t="shared" si="2"/>
        <v>25.761037999999996</v>
      </c>
      <c r="H100" s="1">
        <v>0.3</v>
      </c>
      <c r="I100" s="1">
        <f t="shared" si="3"/>
        <v>7.6</v>
      </c>
    </row>
    <row r="101" spans="1:9" x14ac:dyDescent="0.3">
      <c r="A101" s="2" t="s">
        <v>13</v>
      </c>
      <c r="B101" s="2" t="s">
        <v>12</v>
      </c>
      <c r="C101" s="2">
        <v>4</v>
      </c>
      <c r="D101" s="1">
        <v>895.34</v>
      </c>
      <c r="E101" s="1">
        <v>8.5</v>
      </c>
      <c r="F101" s="1">
        <v>8.19</v>
      </c>
      <c r="G101" s="1">
        <f t="shared" si="2"/>
        <v>25.729622099999997</v>
      </c>
      <c r="H101" s="1">
        <v>0.3</v>
      </c>
      <c r="I101" s="1">
        <f t="shared" si="3"/>
        <v>7.59</v>
      </c>
    </row>
    <row r="102" spans="1:9" x14ac:dyDescent="0.3">
      <c r="A102" s="2" t="s">
        <v>13</v>
      </c>
      <c r="B102" s="2" t="s">
        <v>12</v>
      </c>
      <c r="C102" s="2">
        <v>5</v>
      </c>
      <c r="D102" s="1">
        <v>994.4</v>
      </c>
      <c r="E102" s="1">
        <v>9.84</v>
      </c>
      <c r="F102" s="1">
        <v>10.29</v>
      </c>
      <c r="G102" s="1">
        <f t="shared" si="2"/>
        <v>32.326961099999998</v>
      </c>
      <c r="H102" s="1">
        <v>0.3</v>
      </c>
      <c r="I102" s="1">
        <f t="shared" si="3"/>
        <v>9.69</v>
      </c>
    </row>
    <row r="103" spans="1:9" x14ac:dyDescent="0.3">
      <c r="A103" s="2" t="s">
        <v>13</v>
      </c>
      <c r="B103" s="2" t="s">
        <v>12</v>
      </c>
      <c r="C103" s="2">
        <v>6</v>
      </c>
      <c r="D103" s="1">
        <v>851.98</v>
      </c>
      <c r="E103" s="1">
        <v>8.0500000000000007</v>
      </c>
      <c r="F103" s="1">
        <v>8.07</v>
      </c>
      <c r="G103" s="1">
        <f t="shared" si="2"/>
        <v>25.352631299999999</v>
      </c>
      <c r="H103" s="1">
        <v>0.3</v>
      </c>
      <c r="I103" s="1">
        <f t="shared" si="3"/>
        <v>7.4700000000000006</v>
      </c>
    </row>
    <row r="104" spans="1:9" x14ac:dyDescent="0.3">
      <c r="A104" s="2" t="s">
        <v>13</v>
      </c>
      <c r="B104" s="2" t="s">
        <v>12</v>
      </c>
      <c r="C104" s="2">
        <v>7</v>
      </c>
      <c r="D104" s="1">
        <v>1220.72</v>
      </c>
      <c r="E104" s="1">
        <v>9.39</v>
      </c>
      <c r="F104" s="1">
        <v>9.3800000000000008</v>
      </c>
      <c r="G104" s="1">
        <f t="shared" si="2"/>
        <v>29.468114200000002</v>
      </c>
      <c r="H104" s="1">
        <v>0.3</v>
      </c>
      <c r="I104" s="1">
        <f t="shared" si="3"/>
        <v>8.7800000000000011</v>
      </c>
    </row>
    <row r="105" spans="1:9" x14ac:dyDescent="0.3">
      <c r="A105" s="2" t="s">
        <v>13</v>
      </c>
      <c r="B105" s="2" t="s">
        <v>12</v>
      </c>
      <c r="C105" s="2">
        <v>8</v>
      </c>
      <c r="D105" s="1">
        <v>1093.06</v>
      </c>
      <c r="E105" s="1">
        <v>9.24</v>
      </c>
      <c r="F105" s="1">
        <v>8.8000000000000007</v>
      </c>
      <c r="G105" s="1">
        <f t="shared" si="2"/>
        <v>27.645992</v>
      </c>
      <c r="H105" s="1">
        <v>0.3</v>
      </c>
      <c r="I105" s="1">
        <f t="shared" si="3"/>
        <v>8.2000000000000011</v>
      </c>
    </row>
    <row r="106" spans="1:9" x14ac:dyDescent="0.3">
      <c r="A106" s="2" t="s">
        <v>13</v>
      </c>
      <c r="B106" s="2" t="s">
        <v>12</v>
      </c>
      <c r="C106" s="2">
        <v>9</v>
      </c>
      <c r="D106" s="1">
        <v>1149.8699999999999</v>
      </c>
      <c r="E106" s="1">
        <v>9.23</v>
      </c>
      <c r="F106" s="1">
        <v>7.92</v>
      </c>
      <c r="G106" s="1">
        <f t="shared" si="2"/>
        <v>24.8813928</v>
      </c>
      <c r="H106" s="1">
        <v>0.3</v>
      </c>
      <c r="I106" s="1">
        <f t="shared" si="3"/>
        <v>7.32</v>
      </c>
    </row>
    <row r="107" spans="1:9" x14ac:dyDescent="0.3">
      <c r="A107" s="2" t="s">
        <v>13</v>
      </c>
      <c r="B107" s="2" t="s">
        <v>12</v>
      </c>
      <c r="C107" s="2">
        <v>10</v>
      </c>
      <c r="D107" s="1">
        <v>964.83</v>
      </c>
      <c r="E107" s="1">
        <v>9.8699999999999992</v>
      </c>
      <c r="F107" s="1">
        <v>8.4700000000000006</v>
      </c>
      <c r="G107" s="1">
        <f t="shared" si="2"/>
        <v>26.609267300000003</v>
      </c>
      <c r="H107" s="1">
        <v>0.3</v>
      </c>
      <c r="I107" s="1">
        <f t="shared" si="3"/>
        <v>7.870000000000001</v>
      </c>
    </row>
    <row r="108" spans="1:9" x14ac:dyDescent="0.3">
      <c r="A108" s="2" t="s">
        <v>13</v>
      </c>
      <c r="B108" s="2" t="s">
        <v>12</v>
      </c>
      <c r="C108" s="2">
        <v>11</v>
      </c>
      <c r="D108" s="1">
        <v>973.53</v>
      </c>
      <c r="E108" s="1">
        <v>9.69</v>
      </c>
      <c r="F108" s="1">
        <v>8.9600000000000009</v>
      </c>
      <c r="G108" s="1">
        <f t="shared" si="2"/>
        <v>28.148646400000001</v>
      </c>
      <c r="H108" s="1">
        <v>0.3</v>
      </c>
      <c r="I108" s="1">
        <f t="shared" si="3"/>
        <v>8.3600000000000012</v>
      </c>
    </row>
    <row r="109" spans="1:9" x14ac:dyDescent="0.3">
      <c r="A109" s="2" t="s">
        <v>13</v>
      </c>
      <c r="B109" s="2" t="s">
        <v>12</v>
      </c>
      <c r="C109" s="2">
        <v>12</v>
      </c>
      <c r="D109" s="1">
        <v>888.07</v>
      </c>
      <c r="E109" s="1">
        <v>8.2899999999999991</v>
      </c>
      <c r="F109" s="1">
        <v>8.74</v>
      </c>
      <c r="G109" s="1">
        <f t="shared" si="2"/>
        <v>27.457496599999999</v>
      </c>
      <c r="H109" s="1">
        <v>0.3</v>
      </c>
      <c r="I109" s="1">
        <f t="shared" si="3"/>
        <v>8.14</v>
      </c>
    </row>
    <row r="110" spans="1:9" x14ac:dyDescent="0.3">
      <c r="A110" s="2" t="s">
        <v>13</v>
      </c>
      <c r="B110" s="2" t="s">
        <v>10</v>
      </c>
      <c r="C110" s="2">
        <v>1</v>
      </c>
      <c r="D110" s="1">
        <v>888.49</v>
      </c>
      <c r="E110" s="1">
        <v>8.25</v>
      </c>
      <c r="F110" s="1">
        <v>8.4</v>
      </c>
      <c r="G110" s="1">
        <f t="shared" si="2"/>
        <v>26.389355999999999</v>
      </c>
      <c r="H110" s="1">
        <v>0.3</v>
      </c>
      <c r="I110" s="1">
        <f t="shared" si="3"/>
        <v>7.8000000000000007</v>
      </c>
    </row>
    <row r="111" spans="1:9" x14ac:dyDescent="0.3">
      <c r="A111" s="2" t="s">
        <v>13</v>
      </c>
      <c r="B111" s="2" t="s">
        <v>10</v>
      </c>
      <c r="C111" s="2">
        <v>2</v>
      </c>
      <c r="D111" s="1">
        <v>854.35</v>
      </c>
      <c r="E111" s="1">
        <v>8.2799999999999994</v>
      </c>
      <c r="F111" s="1">
        <v>8.6300000000000008</v>
      </c>
      <c r="G111" s="1">
        <f t="shared" si="2"/>
        <v>27.1119217</v>
      </c>
      <c r="H111" s="1">
        <v>0.3</v>
      </c>
      <c r="I111" s="1">
        <f t="shared" si="3"/>
        <v>8.0300000000000011</v>
      </c>
    </row>
    <row r="112" spans="1:9" x14ac:dyDescent="0.3">
      <c r="A112" s="2" t="s">
        <v>13</v>
      </c>
      <c r="B112" s="2" t="s">
        <v>10</v>
      </c>
      <c r="C112" s="2">
        <v>3</v>
      </c>
      <c r="D112" s="1">
        <v>862.71</v>
      </c>
      <c r="E112" s="1">
        <v>8.77</v>
      </c>
      <c r="F112" s="1">
        <v>8.84</v>
      </c>
      <c r="G112" s="1">
        <f t="shared" si="2"/>
        <v>27.771655599999999</v>
      </c>
      <c r="H112" s="1">
        <v>0.3</v>
      </c>
      <c r="I112" s="1">
        <f t="shared" si="3"/>
        <v>8.24</v>
      </c>
    </row>
    <row r="113" spans="1:9" x14ac:dyDescent="0.3">
      <c r="A113" s="2" t="s">
        <v>13</v>
      </c>
      <c r="B113" s="2" t="s">
        <v>10</v>
      </c>
      <c r="C113" s="2">
        <v>4</v>
      </c>
      <c r="D113" s="1">
        <v>776.42</v>
      </c>
      <c r="E113" s="1">
        <v>8.9</v>
      </c>
      <c r="F113" s="1">
        <v>7.65</v>
      </c>
      <c r="G113" s="1">
        <f t="shared" si="2"/>
        <v>24.033163500000001</v>
      </c>
      <c r="H113" s="1">
        <v>0.3</v>
      </c>
      <c r="I113" s="1">
        <f t="shared" si="3"/>
        <v>7.0500000000000007</v>
      </c>
    </row>
    <row r="114" spans="1:9" x14ac:dyDescent="0.3">
      <c r="A114" s="2" t="s">
        <v>13</v>
      </c>
      <c r="B114" s="2" t="s">
        <v>10</v>
      </c>
      <c r="C114" s="2">
        <v>5</v>
      </c>
      <c r="D114" s="1">
        <v>909.44</v>
      </c>
      <c r="E114" s="1">
        <v>10.62</v>
      </c>
      <c r="F114" s="1">
        <v>9.35</v>
      </c>
      <c r="G114" s="1">
        <f t="shared" si="2"/>
        <v>29.373866499999998</v>
      </c>
      <c r="H114" s="1">
        <v>0.3</v>
      </c>
      <c r="I114" s="1">
        <f t="shared" si="3"/>
        <v>8.75</v>
      </c>
    </row>
    <row r="115" spans="1:9" x14ac:dyDescent="0.3">
      <c r="A115" s="2" t="s">
        <v>13</v>
      </c>
      <c r="B115" s="2" t="s">
        <v>10</v>
      </c>
      <c r="C115" s="2">
        <v>6</v>
      </c>
      <c r="D115" s="1">
        <v>834.7</v>
      </c>
      <c r="E115" s="1">
        <v>9</v>
      </c>
      <c r="F115" s="1">
        <v>8.39</v>
      </c>
      <c r="G115" s="1">
        <f t="shared" si="2"/>
        <v>26.3579401</v>
      </c>
      <c r="H115" s="1">
        <v>0.3</v>
      </c>
      <c r="I115" s="1">
        <f t="shared" si="3"/>
        <v>7.7900000000000009</v>
      </c>
    </row>
    <row r="116" spans="1:9" x14ac:dyDescent="0.3">
      <c r="A116" s="2" t="s">
        <v>13</v>
      </c>
      <c r="B116" s="2" t="s">
        <v>10</v>
      </c>
      <c r="C116" s="2">
        <v>7</v>
      </c>
      <c r="D116" s="1">
        <v>1061.44</v>
      </c>
      <c r="E116" s="1">
        <v>10.050000000000001</v>
      </c>
      <c r="F116" s="1">
        <v>9.77</v>
      </c>
      <c r="G116" s="1">
        <f t="shared" si="2"/>
        <v>30.693334299999997</v>
      </c>
      <c r="H116" s="1">
        <v>0.3</v>
      </c>
      <c r="I116" s="1">
        <f t="shared" si="3"/>
        <v>9.17</v>
      </c>
    </row>
    <row r="117" spans="1:9" x14ac:dyDescent="0.3">
      <c r="A117" s="2" t="s">
        <v>13</v>
      </c>
      <c r="B117" s="2" t="s">
        <v>10</v>
      </c>
      <c r="C117" s="2">
        <v>8</v>
      </c>
      <c r="D117" s="1">
        <v>963.21</v>
      </c>
      <c r="E117" s="1">
        <v>10.130000000000001</v>
      </c>
      <c r="F117" s="1">
        <v>9.09</v>
      </c>
      <c r="G117" s="1">
        <f t="shared" si="2"/>
        <v>28.557053099999997</v>
      </c>
      <c r="H117" s="1">
        <v>0.3</v>
      </c>
      <c r="I117" s="1">
        <f t="shared" si="3"/>
        <v>8.49</v>
      </c>
    </row>
    <row r="118" spans="1:9" x14ac:dyDescent="0.3">
      <c r="A118" s="2" t="s">
        <v>13</v>
      </c>
      <c r="B118" s="2" t="s">
        <v>10</v>
      </c>
      <c r="C118" s="2">
        <v>9</v>
      </c>
      <c r="D118" s="1">
        <v>919.48</v>
      </c>
      <c r="E118" s="1">
        <v>9.58</v>
      </c>
      <c r="F118" s="1">
        <v>9.2899999999999991</v>
      </c>
      <c r="G118" s="1">
        <f t="shared" si="2"/>
        <v>29.185371099999998</v>
      </c>
      <c r="H118" s="1">
        <v>0.3</v>
      </c>
      <c r="I118" s="1">
        <f t="shared" si="3"/>
        <v>8.69</v>
      </c>
    </row>
    <row r="119" spans="1:9" x14ac:dyDescent="0.3">
      <c r="A119" s="2" t="s">
        <v>13</v>
      </c>
      <c r="B119" s="2" t="s">
        <v>10</v>
      </c>
      <c r="C119" s="2">
        <v>10</v>
      </c>
      <c r="D119" s="1">
        <v>1106.68</v>
      </c>
      <c r="E119" s="1">
        <v>9.65</v>
      </c>
      <c r="F119" s="1">
        <v>9.41</v>
      </c>
      <c r="G119" s="1">
        <f t="shared" si="2"/>
        <v>29.562361899999999</v>
      </c>
      <c r="H119" s="1">
        <v>0.3</v>
      </c>
      <c r="I119" s="1">
        <f t="shared" si="3"/>
        <v>8.81</v>
      </c>
    </row>
    <row r="120" spans="1:9" x14ac:dyDescent="0.3">
      <c r="A120" s="2" t="s">
        <v>13</v>
      </c>
      <c r="B120" s="2" t="s">
        <v>10</v>
      </c>
      <c r="C120" s="2">
        <v>11</v>
      </c>
      <c r="D120" s="1">
        <v>962.03</v>
      </c>
      <c r="E120" s="1">
        <v>9.25</v>
      </c>
      <c r="F120" s="1">
        <v>8.57</v>
      </c>
      <c r="G120" s="1">
        <f t="shared" si="2"/>
        <v>26.923426299999999</v>
      </c>
      <c r="H120" s="1">
        <v>0.3</v>
      </c>
      <c r="I120" s="1">
        <f t="shared" si="3"/>
        <v>7.9700000000000006</v>
      </c>
    </row>
    <row r="121" spans="1:9" x14ac:dyDescent="0.3">
      <c r="A121" s="2" t="s">
        <v>13</v>
      </c>
      <c r="B121" s="2" t="s">
        <v>10</v>
      </c>
      <c r="C121" s="2">
        <v>12</v>
      </c>
      <c r="D121" s="1">
        <v>888.48</v>
      </c>
      <c r="E121" s="1">
        <v>9.41</v>
      </c>
      <c r="F121" s="1">
        <v>7.92</v>
      </c>
      <c r="G121" s="1">
        <f t="shared" si="2"/>
        <v>24.8813928</v>
      </c>
      <c r="H121" s="1">
        <v>0.3</v>
      </c>
      <c r="I121" s="1">
        <f t="shared" si="3"/>
        <v>7.32</v>
      </c>
    </row>
    <row r="122" spans="1:9" x14ac:dyDescent="0.3">
      <c r="A122" s="2" t="s">
        <v>14</v>
      </c>
      <c r="B122" s="2" t="s">
        <v>8</v>
      </c>
      <c r="C122" s="2">
        <v>1</v>
      </c>
      <c r="D122" s="1">
        <v>132.29</v>
      </c>
      <c r="E122" s="1">
        <v>5.68</v>
      </c>
      <c r="F122" s="1">
        <v>5.59</v>
      </c>
      <c r="G122" s="1">
        <f t="shared" si="2"/>
        <v>17.561488099999998</v>
      </c>
      <c r="H122" s="1">
        <v>0.4</v>
      </c>
      <c r="I122" s="1">
        <f t="shared" si="3"/>
        <v>4.79</v>
      </c>
    </row>
    <row r="123" spans="1:9" x14ac:dyDescent="0.3">
      <c r="A123" s="2" t="s">
        <v>14</v>
      </c>
      <c r="B123" s="2" t="s">
        <v>8</v>
      </c>
      <c r="C123" s="2">
        <v>2</v>
      </c>
      <c r="D123" s="1">
        <v>112.34</v>
      </c>
      <c r="E123" s="1">
        <v>6.12</v>
      </c>
      <c r="F123" s="1">
        <v>6.1</v>
      </c>
      <c r="G123" s="1">
        <f t="shared" si="2"/>
        <v>19.163698999999998</v>
      </c>
      <c r="H123" s="1">
        <v>0.4</v>
      </c>
      <c r="I123" s="1">
        <f t="shared" si="3"/>
        <v>5.3</v>
      </c>
    </row>
    <row r="124" spans="1:9" x14ac:dyDescent="0.3">
      <c r="A124" s="2" t="s">
        <v>14</v>
      </c>
      <c r="B124" s="2" t="s">
        <v>8</v>
      </c>
      <c r="C124" s="2">
        <v>3</v>
      </c>
      <c r="D124" s="1">
        <v>111.85</v>
      </c>
      <c r="E124" s="1">
        <v>5.39</v>
      </c>
      <c r="F124" s="1">
        <v>5.58</v>
      </c>
      <c r="G124" s="1">
        <f t="shared" si="2"/>
        <v>17.530072199999999</v>
      </c>
      <c r="H124" s="1">
        <v>0.4</v>
      </c>
      <c r="I124" s="1">
        <f t="shared" si="3"/>
        <v>4.78</v>
      </c>
    </row>
    <row r="125" spans="1:9" x14ac:dyDescent="0.3">
      <c r="A125" s="2" t="s">
        <v>14</v>
      </c>
      <c r="B125" s="2" t="s">
        <v>8</v>
      </c>
      <c r="C125" s="2">
        <v>4</v>
      </c>
      <c r="D125" s="1">
        <v>163.85</v>
      </c>
      <c r="E125" s="1">
        <v>6.56</v>
      </c>
      <c r="F125" s="1">
        <v>6.42</v>
      </c>
      <c r="G125" s="1">
        <f t="shared" si="2"/>
        <v>20.169007799999999</v>
      </c>
      <c r="H125" s="1">
        <v>0.4</v>
      </c>
      <c r="I125" s="1">
        <f t="shared" si="3"/>
        <v>5.62</v>
      </c>
    </row>
    <row r="126" spans="1:9" x14ac:dyDescent="0.3">
      <c r="A126" s="2" t="s">
        <v>14</v>
      </c>
      <c r="B126" s="2" t="s">
        <v>8</v>
      </c>
      <c r="C126" s="2">
        <v>5</v>
      </c>
      <c r="D126" s="1">
        <v>165.68</v>
      </c>
      <c r="E126" s="1">
        <v>6.67</v>
      </c>
      <c r="F126" s="1">
        <v>6.43</v>
      </c>
      <c r="G126" s="1">
        <f t="shared" si="2"/>
        <v>20.200423699999998</v>
      </c>
      <c r="H126" s="1">
        <v>0.4</v>
      </c>
      <c r="I126" s="1">
        <f t="shared" si="3"/>
        <v>5.63</v>
      </c>
    </row>
    <row r="127" spans="1:9" x14ac:dyDescent="0.3">
      <c r="A127" s="2" t="s">
        <v>14</v>
      </c>
      <c r="B127" s="2" t="s">
        <v>8</v>
      </c>
      <c r="C127" s="2">
        <v>6</v>
      </c>
      <c r="D127" s="1">
        <v>165.04</v>
      </c>
      <c r="E127" s="1">
        <v>6.8</v>
      </c>
      <c r="F127" s="1">
        <v>6.59</v>
      </c>
      <c r="G127" s="1">
        <f t="shared" si="2"/>
        <v>20.703078099999999</v>
      </c>
      <c r="H127" s="1">
        <v>0.4</v>
      </c>
      <c r="I127" s="1">
        <f t="shared" si="3"/>
        <v>5.79</v>
      </c>
    </row>
    <row r="128" spans="1:9" x14ac:dyDescent="0.3">
      <c r="A128" s="2" t="s">
        <v>14</v>
      </c>
      <c r="B128" s="2" t="s">
        <v>8</v>
      </c>
      <c r="C128" s="2">
        <v>7</v>
      </c>
      <c r="D128" s="1">
        <v>148.76</v>
      </c>
      <c r="E128" s="1">
        <v>6.73</v>
      </c>
      <c r="F128" s="1">
        <v>6.56</v>
      </c>
      <c r="G128" s="1">
        <f t="shared" si="2"/>
        <v>20.608830399999999</v>
      </c>
      <c r="H128" s="1">
        <v>0.4</v>
      </c>
      <c r="I128" s="1">
        <f t="shared" si="3"/>
        <v>5.76</v>
      </c>
    </row>
    <row r="129" spans="1:9" x14ac:dyDescent="0.3">
      <c r="A129" s="2" t="s">
        <v>14</v>
      </c>
      <c r="B129" s="2" t="s">
        <v>8</v>
      </c>
      <c r="C129" s="2">
        <v>8</v>
      </c>
      <c r="D129" s="1">
        <v>129.22</v>
      </c>
      <c r="E129" s="1">
        <v>6.45</v>
      </c>
      <c r="F129" s="1">
        <v>5.97</v>
      </c>
      <c r="G129" s="1">
        <f t="shared" si="2"/>
        <v>18.755292299999997</v>
      </c>
      <c r="H129" s="1">
        <v>0.4</v>
      </c>
      <c r="I129" s="1">
        <f t="shared" si="3"/>
        <v>5.17</v>
      </c>
    </row>
    <row r="130" spans="1:9" x14ac:dyDescent="0.3">
      <c r="A130" s="2" t="s">
        <v>14</v>
      </c>
      <c r="B130" s="2" t="s">
        <v>8</v>
      </c>
      <c r="C130" s="2">
        <v>9</v>
      </c>
      <c r="D130" s="1">
        <v>119.28</v>
      </c>
      <c r="E130" s="1">
        <v>6.56</v>
      </c>
      <c r="F130" s="1">
        <v>5.52</v>
      </c>
      <c r="G130" s="1">
        <f t="shared" si="2"/>
        <v>17.341576799999999</v>
      </c>
      <c r="H130" s="1">
        <v>0.4</v>
      </c>
      <c r="I130" s="1">
        <f t="shared" si="3"/>
        <v>4.72</v>
      </c>
    </row>
    <row r="131" spans="1:9" x14ac:dyDescent="0.3">
      <c r="A131" s="2" t="s">
        <v>14</v>
      </c>
      <c r="B131" s="2" t="s">
        <v>8</v>
      </c>
      <c r="C131" s="2">
        <v>10</v>
      </c>
      <c r="D131" s="1">
        <v>120.25</v>
      </c>
      <c r="E131" s="1">
        <v>6.54</v>
      </c>
      <c r="F131" s="1">
        <v>5.81</v>
      </c>
      <c r="G131" s="1">
        <f t="shared" ref="G131:G181" si="4">3.14159*F131</f>
        <v>18.2526379</v>
      </c>
      <c r="H131" s="1">
        <v>0.4</v>
      </c>
      <c r="I131" s="1">
        <f t="shared" ref="I131:I181" si="5">F131-(H131*2)</f>
        <v>5.01</v>
      </c>
    </row>
    <row r="132" spans="1:9" x14ac:dyDescent="0.3">
      <c r="A132" s="2" t="s">
        <v>14</v>
      </c>
      <c r="B132" s="2" t="s">
        <v>8</v>
      </c>
      <c r="C132" s="2">
        <v>11</v>
      </c>
      <c r="D132" s="1">
        <v>126.69</v>
      </c>
      <c r="E132" s="1">
        <v>6.87</v>
      </c>
      <c r="F132" s="1">
        <v>6.87</v>
      </c>
      <c r="G132" s="1">
        <f t="shared" si="4"/>
        <v>21.582723299999998</v>
      </c>
      <c r="H132" s="1">
        <v>0.4</v>
      </c>
      <c r="I132" s="1">
        <f t="shared" si="5"/>
        <v>6.07</v>
      </c>
    </row>
    <row r="133" spans="1:9" x14ac:dyDescent="0.3">
      <c r="A133" s="2" t="s">
        <v>14</v>
      </c>
      <c r="B133" s="2" t="s">
        <v>8</v>
      </c>
      <c r="C133" s="2">
        <v>12</v>
      </c>
      <c r="D133" s="1">
        <v>132.56</v>
      </c>
      <c r="E133" s="1">
        <v>6.57</v>
      </c>
      <c r="F133" s="1">
        <v>6.59</v>
      </c>
      <c r="G133" s="1">
        <f t="shared" si="4"/>
        <v>20.703078099999999</v>
      </c>
      <c r="H133" s="1">
        <v>0.4</v>
      </c>
      <c r="I133" s="1">
        <f t="shared" si="5"/>
        <v>5.79</v>
      </c>
    </row>
    <row r="134" spans="1:9" x14ac:dyDescent="0.3">
      <c r="A134" s="2" t="s">
        <v>14</v>
      </c>
      <c r="B134" s="2" t="s">
        <v>9</v>
      </c>
      <c r="C134" s="2">
        <v>1</v>
      </c>
      <c r="D134" s="1">
        <v>267.8</v>
      </c>
      <c r="E134" s="1">
        <v>7.14</v>
      </c>
      <c r="F134" s="1">
        <v>6.14</v>
      </c>
      <c r="G134" s="1">
        <f t="shared" si="4"/>
        <v>19.289362599999997</v>
      </c>
      <c r="H134" s="1">
        <v>0.3</v>
      </c>
      <c r="I134" s="1">
        <f t="shared" si="5"/>
        <v>5.54</v>
      </c>
    </row>
    <row r="135" spans="1:9" x14ac:dyDescent="0.3">
      <c r="A135" s="2" t="s">
        <v>14</v>
      </c>
      <c r="B135" s="2" t="s">
        <v>9</v>
      </c>
      <c r="C135" s="2">
        <v>2</v>
      </c>
      <c r="D135" s="1">
        <v>314</v>
      </c>
      <c r="E135" s="1">
        <v>8.52</v>
      </c>
      <c r="F135" s="1">
        <v>7.5</v>
      </c>
      <c r="G135" s="1">
        <f t="shared" si="4"/>
        <v>23.561924999999999</v>
      </c>
      <c r="H135" s="1">
        <v>0.3</v>
      </c>
      <c r="I135" s="1">
        <f t="shared" si="5"/>
        <v>6.9</v>
      </c>
    </row>
    <row r="136" spans="1:9" x14ac:dyDescent="0.3">
      <c r="A136" s="2" t="s">
        <v>14</v>
      </c>
      <c r="B136" s="2" t="s">
        <v>9</v>
      </c>
      <c r="C136" s="2">
        <v>3</v>
      </c>
      <c r="D136" s="1">
        <v>288.04000000000002</v>
      </c>
      <c r="E136" s="1">
        <v>7.22</v>
      </c>
      <c r="F136" s="1">
        <v>6.73</v>
      </c>
      <c r="G136" s="1">
        <f t="shared" si="4"/>
        <v>21.142900700000002</v>
      </c>
      <c r="H136" s="1">
        <v>0.3</v>
      </c>
      <c r="I136" s="1">
        <f t="shared" si="5"/>
        <v>6.1300000000000008</v>
      </c>
    </row>
    <row r="137" spans="1:9" x14ac:dyDescent="0.3">
      <c r="A137" s="2" t="s">
        <v>14</v>
      </c>
      <c r="B137" s="2" t="s">
        <v>9</v>
      </c>
      <c r="C137" s="2">
        <v>4</v>
      </c>
      <c r="D137" s="1">
        <v>366.8</v>
      </c>
      <c r="E137" s="1">
        <v>8.06</v>
      </c>
      <c r="F137" s="1">
        <v>7.83</v>
      </c>
      <c r="G137" s="1">
        <f t="shared" si="4"/>
        <v>24.598649699999999</v>
      </c>
      <c r="H137" s="1">
        <v>0.3</v>
      </c>
      <c r="I137" s="1">
        <f t="shared" si="5"/>
        <v>7.23</v>
      </c>
    </row>
    <row r="138" spans="1:9" x14ac:dyDescent="0.3">
      <c r="A138" s="2" t="s">
        <v>14</v>
      </c>
      <c r="B138" s="2" t="s">
        <v>9</v>
      </c>
      <c r="C138" s="2">
        <v>5</v>
      </c>
      <c r="D138" s="1">
        <v>332.67</v>
      </c>
      <c r="E138" s="1">
        <v>8.1199999999999992</v>
      </c>
      <c r="F138" s="1">
        <v>7.29</v>
      </c>
      <c r="G138" s="1">
        <f t="shared" si="4"/>
        <v>22.9021911</v>
      </c>
      <c r="H138" s="1">
        <v>0.3</v>
      </c>
      <c r="I138" s="1">
        <f t="shared" si="5"/>
        <v>6.69</v>
      </c>
    </row>
    <row r="139" spans="1:9" x14ac:dyDescent="0.3">
      <c r="A139" s="2" t="s">
        <v>14</v>
      </c>
      <c r="B139" s="2" t="s">
        <v>9</v>
      </c>
      <c r="C139" s="2">
        <v>6</v>
      </c>
      <c r="D139" s="1">
        <v>317.48</v>
      </c>
      <c r="E139" s="1">
        <v>7.68</v>
      </c>
      <c r="F139" s="1">
        <v>7.45</v>
      </c>
      <c r="G139" s="1">
        <f t="shared" si="4"/>
        <v>23.4048455</v>
      </c>
      <c r="H139" s="1">
        <v>0.3</v>
      </c>
      <c r="I139" s="1">
        <f t="shared" si="5"/>
        <v>6.8500000000000005</v>
      </c>
    </row>
    <row r="140" spans="1:9" x14ac:dyDescent="0.3">
      <c r="A140" s="2" t="s">
        <v>14</v>
      </c>
      <c r="B140" s="2" t="s">
        <v>9</v>
      </c>
      <c r="C140" s="2">
        <v>7</v>
      </c>
      <c r="D140" s="1">
        <v>382.51</v>
      </c>
      <c r="E140" s="1">
        <v>7.74</v>
      </c>
      <c r="F140" s="1">
        <v>7.55</v>
      </c>
      <c r="G140" s="1">
        <f t="shared" si="4"/>
        <v>23.719004499999997</v>
      </c>
      <c r="H140" s="1">
        <v>0.3</v>
      </c>
      <c r="I140" s="1">
        <f t="shared" si="5"/>
        <v>6.95</v>
      </c>
    </row>
    <row r="141" spans="1:9" x14ac:dyDescent="0.3">
      <c r="A141" s="2" t="s">
        <v>14</v>
      </c>
      <c r="B141" s="2" t="s">
        <v>9</v>
      </c>
      <c r="C141" s="2">
        <v>8</v>
      </c>
      <c r="D141" s="1">
        <v>332.26</v>
      </c>
      <c r="E141" s="1">
        <v>7.42</v>
      </c>
      <c r="F141" s="1">
        <v>6.87</v>
      </c>
      <c r="G141" s="1">
        <f t="shared" si="4"/>
        <v>21.582723299999998</v>
      </c>
      <c r="H141" s="1">
        <v>0.3</v>
      </c>
      <c r="I141" s="1">
        <f t="shared" si="5"/>
        <v>6.2700000000000005</v>
      </c>
    </row>
    <row r="142" spans="1:9" x14ac:dyDescent="0.3">
      <c r="A142" s="2" t="s">
        <v>14</v>
      </c>
      <c r="B142" s="2" t="s">
        <v>9</v>
      </c>
      <c r="C142" s="2">
        <v>9</v>
      </c>
      <c r="D142" s="1">
        <v>306.70999999999998</v>
      </c>
      <c r="E142" s="1">
        <v>7.55</v>
      </c>
      <c r="F142" s="1">
        <v>6.35</v>
      </c>
      <c r="G142" s="1">
        <f t="shared" si="4"/>
        <v>19.9490965</v>
      </c>
      <c r="H142" s="1">
        <v>0.3</v>
      </c>
      <c r="I142" s="1">
        <f t="shared" si="5"/>
        <v>5.75</v>
      </c>
    </row>
    <row r="143" spans="1:9" x14ac:dyDescent="0.3">
      <c r="A143" s="2" t="s">
        <v>14</v>
      </c>
      <c r="B143" s="2" t="s">
        <v>9</v>
      </c>
      <c r="C143" s="2">
        <v>10</v>
      </c>
      <c r="D143" s="1">
        <v>309.19</v>
      </c>
      <c r="E143" s="1">
        <v>7.52</v>
      </c>
      <c r="F143" s="1">
        <v>6.68</v>
      </c>
      <c r="G143" s="1">
        <f t="shared" si="4"/>
        <v>20.985821199999997</v>
      </c>
      <c r="H143" s="1">
        <v>0.3</v>
      </c>
      <c r="I143" s="1">
        <f t="shared" si="5"/>
        <v>6.08</v>
      </c>
    </row>
    <row r="144" spans="1:9" x14ac:dyDescent="0.3">
      <c r="A144" s="2" t="s">
        <v>14</v>
      </c>
      <c r="B144" s="2" t="s">
        <v>9</v>
      </c>
      <c r="C144" s="2">
        <v>11</v>
      </c>
      <c r="D144" s="1">
        <v>325.75</v>
      </c>
      <c r="E144" s="1">
        <v>7.9</v>
      </c>
      <c r="F144" s="1">
        <v>7.9</v>
      </c>
      <c r="G144" s="1">
        <f t="shared" si="4"/>
        <v>24.818560999999999</v>
      </c>
      <c r="H144" s="1">
        <v>0.3</v>
      </c>
      <c r="I144" s="1">
        <f t="shared" si="5"/>
        <v>7.3000000000000007</v>
      </c>
    </row>
    <row r="145" spans="1:9" x14ac:dyDescent="0.3">
      <c r="A145" s="2" t="s">
        <v>14</v>
      </c>
      <c r="B145" s="2" t="s">
        <v>9</v>
      </c>
      <c r="C145" s="2">
        <v>12</v>
      </c>
      <c r="D145" s="1">
        <v>340.84</v>
      </c>
      <c r="E145" s="1">
        <v>7.55</v>
      </c>
      <c r="F145" s="1">
        <v>7.57</v>
      </c>
      <c r="G145" s="1">
        <f t="shared" si="4"/>
        <v>23.781836299999998</v>
      </c>
      <c r="H145" s="1">
        <v>0.3</v>
      </c>
      <c r="I145" s="1">
        <f t="shared" si="5"/>
        <v>6.9700000000000006</v>
      </c>
    </row>
    <row r="146" spans="1:9" x14ac:dyDescent="0.3">
      <c r="A146" s="2" t="s">
        <v>14</v>
      </c>
      <c r="B146" s="2" t="s">
        <v>11</v>
      </c>
      <c r="C146" s="2">
        <v>1</v>
      </c>
      <c r="D146" s="1">
        <v>180.45</v>
      </c>
      <c r="E146" s="1">
        <v>5.14</v>
      </c>
      <c r="F146" s="1">
        <v>5.3</v>
      </c>
      <c r="G146" s="1">
        <f t="shared" si="4"/>
        <v>16.650427000000001</v>
      </c>
      <c r="H146" s="1">
        <v>0.3</v>
      </c>
      <c r="I146" s="1">
        <f t="shared" si="5"/>
        <v>4.7</v>
      </c>
    </row>
    <row r="147" spans="1:9" x14ac:dyDescent="0.3">
      <c r="A147" s="2" t="s">
        <v>14</v>
      </c>
      <c r="B147" s="2" t="s">
        <v>11</v>
      </c>
      <c r="C147" s="2">
        <v>2</v>
      </c>
      <c r="D147" s="1">
        <v>164.52</v>
      </c>
      <c r="E147" s="1">
        <v>5.91</v>
      </c>
      <c r="F147" s="1">
        <v>5.24</v>
      </c>
      <c r="G147" s="1">
        <f t="shared" si="4"/>
        <v>16.4619316</v>
      </c>
      <c r="H147" s="1">
        <v>0.3</v>
      </c>
      <c r="I147" s="1">
        <f t="shared" si="5"/>
        <v>4.6400000000000006</v>
      </c>
    </row>
    <row r="148" spans="1:9" x14ac:dyDescent="0.3">
      <c r="A148" s="2" t="s">
        <v>14</v>
      </c>
      <c r="B148" s="2" t="s">
        <v>11</v>
      </c>
      <c r="C148" s="2">
        <v>3</v>
      </c>
      <c r="D148" s="1">
        <v>165.07</v>
      </c>
      <c r="E148" s="1">
        <v>5.67</v>
      </c>
      <c r="F148" s="1">
        <v>5.17</v>
      </c>
      <c r="G148" s="1">
        <f t="shared" si="4"/>
        <v>16.2420203</v>
      </c>
      <c r="H148" s="1">
        <v>0.3</v>
      </c>
      <c r="I148" s="1">
        <f t="shared" si="5"/>
        <v>4.57</v>
      </c>
    </row>
    <row r="149" spans="1:9" x14ac:dyDescent="0.3">
      <c r="A149" s="2" t="s">
        <v>14</v>
      </c>
      <c r="B149" s="2" t="s">
        <v>11</v>
      </c>
      <c r="C149" s="2">
        <v>4</v>
      </c>
      <c r="D149" s="1">
        <v>201.16</v>
      </c>
      <c r="E149" s="1">
        <v>6.15</v>
      </c>
      <c r="F149" s="1">
        <v>5.6</v>
      </c>
      <c r="G149" s="1">
        <f t="shared" si="4"/>
        <v>17.592903999999997</v>
      </c>
      <c r="H149" s="1">
        <v>0.3</v>
      </c>
      <c r="I149" s="1">
        <f t="shared" si="5"/>
        <v>5</v>
      </c>
    </row>
    <row r="150" spans="1:9" x14ac:dyDescent="0.3">
      <c r="A150" s="2" t="s">
        <v>14</v>
      </c>
      <c r="B150" s="2" t="s">
        <v>11</v>
      </c>
      <c r="C150" s="2">
        <v>5</v>
      </c>
      <c r="D150" s="1">
        <v>141.01</v>
      </c>
      <c r="E150" s="1">
        <v>5.25</v>
      </c>
      <c r="F150" s="1">
        <v>5.0999999999999996</v>
      </c>
      <c r="G150" s="1">
        <f t="shared" si="4"/>
        <v>16.022108999999997</v>
      </c>
      <c r="H150" s="1">
        <v>0.3</v>
      </c>
      <c r="I150" s="1">
        <f t="shared" si="5"/>
        <v>4.5</v>
      </c>
    </row>
    <row r="151" spans="1:9" x14ac:dyDescent="0.3">
      <c r="A151" s="2" t="s">
        <v>14</v>
      </c>
      <c r="B151" s="2" t="s">
        <v>11</v>
      </c>
      <c r="C151" s="2">
        <v>6</v>
      </c>
      <c r="D151" s="1">
        <v>194.94</v>
      </c>
      <c r="E151" s="1">
        <v>6.19</v>
      </c>
      <c r="F151" s="1">
        <v>5.78</v>
      </c>
      <c r="G151" s="1">
        <f t="shared" si="4"/>
        <v>18.158390199999999</v>
      </c>
      <c r="H151" s="1">
        <v>0.3</v>
      </c>
      <c r="I151" s="1">
        <f t="shared" si="5"/>
        <v>5.1800000000000006</v>
      </c>
    </row>
    <row r="152" spans="1:9" x14ac:dyDescent="0.3">
      <c r="A152" s="2" t="s">
        <v>14</v>
      </c>
      <c r="B152" s="2" t="s">
        <v>11</v>
      </c>
      <c r="C152" s="2">
        <v>7</v>
      </c>
      <c r="D152" s="1">
        <v>118.45</v>
      </c>
      <c r="E152" s="1">
        <v>5.22</v>
      </c>
      <c r="F152" s="1">
        <v>5.32</v>
      </c>
      <c r="G152" s="1">
        <f t="shared" si="4"/>
        <v>16.713258800000002</v>
      </c>
      <c r="H152" s="1">
        <v>0.3</v>
      </c>
      <c r="I152" s="1">
        <f t="shared" si="5"/>
        <v>4.7200000000000006</v>
      </c>
    </row>
    <row r="153" spans="1:9" x14ac:dyDescent="0.3">
      <c r="A153" s="2" t="s">
        <v>14</v>
      </c>
      <c r="B153" s="2" t="s">
        <v>11</v>
      </c>
      <c r="C153" s="2">
        <v>8</v>
      </c>
      <c r="D153" s="1">
        <v>114.33</v>
      </c>
      <c r="E153" s="1">
        <v>5.24</v>
      </c>
      <c r="F153" s="1">
        <v>5.47</v>
      </c>
      <c r="G153" s="1">
        <f t="shared" si="4"/>
        <v>17.1844973</v>
      </c>
      <c r="H153" s="1">
        <v>0.3</v>
      </c>
      <c r="I153" s="1">
        <f t="shared" si="5"/>
        <v>4.87</v>
      </c>
    </row>
    <row r="154" spans="1:9" x14ac:dyDescent="0.3">
      <c r="A154" s="2" t="s">
        <v>14</v>
      </c>
      <c r="B154" s="2" t="s">
        <v>11</v>
      </c>
      <c r="C154" s="2">
        <v>9</v>
      </c>
      <c r="D154" s="1">
        <v>115.34</v>
      </c>
      <c r="E154" s="1">
        <v>5.56</v>
      </c>
      <c r="F154" s="1">
        <v>5.61</v>
      </c>
      <c r="G154" s="1">
        <f t="shared" si="4"/>
        <v>17.6243199</v>
      </c>
      <c r="H154" s="1">
        <v>0.3</v>
      </c>
      <c r="I154" s="1">
        <f t="shared" si="5"/>
        <v>5.0100000000000007</v>
      </c>
    </row>
    <row r="155" spans="1:9" x14ac:dyDescent="0.3">
      <c r="A155" s="2" t="s">
        <v>14</v>
      </c>
      <c r="B155" s="2" t="s">
        <v>11</v>
      </c>
      <c r="C155" s="2">
        <v>10</v>
      </c>
      <c r="D155" s="1">
        <v>238.68</v>
      </c>
      <c r="E155" s="1">
        <v>6.75</v>
      </c>
      <c r="F155" s="1">
        <v>6.83</v>
      </c>
      <c r="G155" s="1">
        <f t="shared" si="4"/>
        <v>21.457059699999999</v>
      </c>
      <c r="H155" s="1">
        <v>0.3</v>
      </c>
      <c r="I155" s="1">
        <f t="shared" si="5"/>
        <v>6.23</v>
      </c>
    </row>
    <row r="156" spans="1:9" x14ac:dyDescent="0.3">
      <c r="A156" s="2" t="s">
        <v>14</v>
      </c>
      <c r="B156" s="2" t="s">
        <v>11</v>
      </c>
      <c r="C156" s="2">
        <v>11</v>
      </c>
      <c r="D156" s="1">
        <v>247.08</v>
      </c>
      <c r="E156" s="1">
        <v>7.03</v>
      </c>
      <c r="F156" s="1">
        <v>7.13</v>
      </c>
      <c r="G156" s="1">
        <f t="shared" si="4"/>
        <v>22.399536699999999</v>
      </c>
      <c r="H156" s="1">
        <v>0.3</v>
      </c>
      <c r="I156" s="1">
        <f t="shared" si="5"/>
        <v>6.53</v>
      </c>
    </row>
    <row r="157" spans="1:9" x14ac:dyDescent="0.3">
      <c r="A157" s="2" t="s">
        <v>14</v>
      </c>
      <c r="B157" s="2" t="s">
        <v>11</v>
      </c>
      <c r="C157" s="2">
        <v>12</v>
      </c>
      <c r="D157" s="1">
        <v>244.66</v>
      </c>
      <c r="E157" s="1">
        <v>6.15</v>
      </c>
      <c r="F157" s="1">
        <v>6.55</v>
      </c>
      <c r="G157" s="1">
        <f t="shared" si="4"/>
        <v>20.5774145</v>
      </c>
      <c r="H157" s="1">
        <v>0.3</v>
      </c>
      <c r="I157" s="1">
        <f t="shared" si="5"/>
        <v>5.95</v>
      </c>
    </row>
    <row r="158" spans="1:9" x14ac:dyDescent="0.3">
      <c r="A158" s="2" t="s">
        <v>14</v>
      </c>
      <c r="B158" s="2" t="s">
        <v>12</v>
      </c>
      <c r="C158" s="2">
        <v>1</v>
      </c>
      <c r="D158" s="1">
        <v>999.56</v>
      </c>
      <c r="E158" s="1">
        <v>10.44</v>
      </c>
      <c r="F158" s="1">
        <v>9.98</v>
      </c>
      <c r="G158" s="1">
        <f t="shared" si="4"/>
        <v>31.353068199999999</v>
      </c>
      <c r="H158" s="1">
        <v>0.3</v>
      </c>
      <c r="I158" s="1">
        <f t="shared" si="5"/>
        <v>9.3800000000000008</v>
      </c>
    </row>
    <row r="159" spans="1:9" x14ac:dyDescent="0.3">
      <c r="A159" s="2" t="s">
        <v>14</v>
      </c>
      <c r="B159" s="2" t="s">
        <v>12</v>
      </c>
      <c r="C159" s="2">
        <v>2</v>
      </c>
      <c r="D159" s="1">
        <v>1033.98</v>
      </c>
      <c r="E159" s="1">
        <v>10.029999999999999</v>
      </c>
      <c r="F159" s="1">
        <v>9.86</v>
      </c>
      <c r="G159" s="1">
        <f t="shared" si="4"/>
        <v>30.976077399999998</v>
      </c>
      <c r="H159" s="1">
        <v>0.3</v>
      </c>
      <c r="I159" s="1">
        <f t="shared" si="5"/>
        <v>9.26</v>
      </c>
    </row>
    <row r="160" spans="1:9" x14ac:dyDescent="0.3">
      <c r="A160" s="2" t="s">
        <v>14</v>
      </c>
      <c r="B160" s="2" t="s">
        <v>12</v>
      </c>
      <c r="C160" s="2">
        <v>3</v>
      </c>
      <c r="D160" s="1">
        <v>1072.46</v>
      </c>
      <c r="E160" s="1">
        <v>9.86</v>
      </c>
      <c r="F160" s="1">
        <v>8.7899999999999991</v>
      </c>
      <c r="G160" s="1">
        <f t="shared" si="4"/>
        <v>27.614576099999997</v>
      </c>
      <c r="H160" s="1">
        <v>0.3</v>
      </c>
      <c r="I160" s="1">
        <f t="shared" si="5"/>
        <v>8.19</v>
      </c>
    </row>
    <row r="161" spans="1:9" x14ac:dyDescent="0.3">
      <c r="A161" s="2" t="s">
        <v>14</v>
      </c>
      <c r="B161" s="2" t="s">
        <v>12</v>
      </c>
      <c r="C161" s="2">
        <v>4</v>
      </c>
      <c r="D161" s="1">
        <v>986.78</v>
      </c>
      <c r="E161" s="1">
        <v>10.54</v>
      </c>
      <c r="F161" s="1">
        <v>9.7200000000000006</v>
      </c>
      <c r="G161" s="1">
        <f t="shared" si="4"/>
        <v>30.536254800000002</v>
      </c>
      <c r="H161" s="1">
        <v>0.3</v>
      </c>
      <c r="I161" s="1">
        <f t="shared" si="5"/>
        <v>9.120000000000001</v>
      </c>
    </row>
    <row r="162" spans="1:9" x14ac:dyDescent="0.3">
      <c r="A162" s="2" t="s">
        <v>14</v>
      </c>
      <c r="B162" s="2" t="s">
        <v>12</v>
      </c>
      <c r="C162" s="2">
        <v>5</v>
      </c>
      <c r="D162" s="1">
        <v>868.26</v>
      </c>
      <c r="E162" s="1">
        <v>10.65</v>
      </c>
      <c r="F162" s="1">
        <v>9.61</v>
      </c>
      <c r="G162" s="1">
        <f t="shared" si="4"/>
        <v>30.190679899999996</v>
      </c>
      <c r="H162" s="1">
        <v>0.3</v>
      </c>
      <c r="I162" s="1">
        <f t="shared" si="5"/>
        <v>9.01</v>
      </c>
    </row>
    <row r="163" spans="1:9" x14ac:dyDescent="0.3">
      <c r="A163" s="2" t="s">
        <v>14</v>
      </c>
      <c r="B163" s="2" t="s">
        <v>12</v>
      </c>
      <c r="C163" s="2">
        <v>6</v>
      </c>
      <c r="D163" s="1">
        <v>1015.35</v>
      </c>
      <c r="E163" s="1">
        <v>9.7200000000000006</v>
      </c>
      <c r="F163" s="1">
        <v>8.68</v>
      </c>
      <c r="G163" s="1">
        <f t="shared" si="4"/>
        <v>27.269001199999998</v>
      </c>
      <c r="H163" s="1">
        <v>0.3</v>
      </c>
      <c r="I163" s="1">
        <f t="shared" si="5"/>
        <v>8.08</v>
      </c>
    </row>
    <row r="164" spans="1:9" x14ac:dyDescent="0.3">
      <c r="A164" s="2" t="s">
        <v>14</v>
      </c>
      <c r="B164" s="2" t="s">
        <v>12</v>
      </c>
      <c r="C164" s="2">
        <v>7</v>
      </c>
      <c r="D164" s="1">
        <v>1059.8499999999999</v>
      </c>
      <c r="E164" s="1">
        <v>8.68</v>
      </c>
      <c r="F164" s="1">
        <v>8.5399999999999991</v>
      </c>
      <c r="G164" s="1">
        <f t="shared" si="4"/>
        <v>26.829178599999995</v>
      </c>
      <c r="H164" s="1">
        <v>0.3</v>
      </c>
      <c r="I164" s="1">
        <f t="shared" si="5"/>
        <v>7.9399999999999995</v>
      </c>
    </row>
    <row r="165" spans="1:9" x14ac:dyDescent="0.3">
      <c r="A165" s="2" t="s">
        <v>14</v>
      </c>
      <c r="B165" s="2" t="s">
        <v>12</v>
      </c>
      <c r="C165" s="2">
        <v>8</v>
      </c>
      <c r="D165" s="1">
        <v>1076.1600000000001</v>
      </c>
      <c r="E165" s="1">
        <v>8.8699999999999992</v>
      </c>
      <c r="F165" s="1">
        <v>8.52</v>
      </c>
      <c r="G165" s="1">
        <f t="shared" si="4"/>
        <v>26.766346799999997</v>
      </c>
      <c r="H165" s="1">
        <v>0.3</v>
      </c>
      <c r="I165" s="1">
        <f t="shared" si="5"/>
        <v>7.92</v>
      </c>
    </row>
    <row r="166" spans="1:9" x14ac:dyDescent="0.3">
      <c r="A166" s="2" t="s">
        <v>14</v>
      </c>
      <c r="B166" s="2" t="s">
        <v>12</v>
      </c>
      <c r="C166" s="2">
        <v>9</v>
      </c>
      <c r="D166" s="1">
        <v>1029.79</v>
      </c>
      <c r="E166" s="1">
        <v>8.9600000000000009</v>
      </c>
      <c r="F166" s="1">
        <v>8.9600000000000009</v>
      </c>
      <c r="G166" s="1">
        <f t="shared" si="4"/>
        <v>28.148646400000001</v>
      </c>
      <c r="H166" s="1">
        <v>0.3</v>
      </c>
      <c r="I166" s="1">
        <f t="shared" si="5"/>
        <v>8.3600000000000012</v>
      </c>
    </row>
    <row r="167" spans="1:9" x14ac:dyDescent="0.3">
      <c r="A167" s="2" t="s">
        <v>14</v>
      </c>
      <c r="B167" s="2" t="s">
        <v>12</v>
      </c>
      <c r="C167" s="2">
        <v>10</v>
      </c>
      <c r="D167" s="1">
        <v>1057.33</v>
      </c>
      <c r="E167" s="1">
        <v>8.98</v>
      </c>
      <c r="F167" s="1">
        <v>8.5</v>
      </c>
      <c r="G167" s="1">
        <f t="shared" si="4"/>
        <v>26.703514999999999</v>
      </c>
      <c r="H167" s="1">
        <v>0.3</v>
      </c>
      <c r="I167" s="1">
        <f t="shared" si="5"/>
        <v>7.9</v>
      </c>
    </row>
    <row r="168" spans="1:9" x14ac:dyDescent="0.3">
      <c r="A168" s="2" t="s">
        <v>14</v>
      </c>
      <c r="B168" s="2" t="s">
        <v>12</v>
      </c>
      <c r="C168" s="2">
        <v>11</v>
      </c>
      <c r="D168" s="1">
        <v>1070.8</v>
      </c>
      <c r="E168" s="1">
        <v>8.51</v>
      </c>
      <c r="F168" s="1">
        <v>8.06</v>
      </c>
      <c r="G168" s="1">
        <f t="shared" si="4"/>
        <v>25.3212154</v>
      </c>
      <c r="H168" s="1">
        <v>0.3</v>
      </c>
      <c r="I168" s="1">
        <f t="shared" si="5"/>
        <v>7.4600000000000009</v>
      </c>
    </row>
    <row r="169" spans="1:9" x14ac:dyDescent="0.3">
      <c r="A169" s="2" t="s">
        <v>14</v>
      </c>
      <c r="B169" s="2" t="s">
        <v>12</v>
      </c>
      <c r="C169" s="2">
        <v>12</v>
      </c>
      <c r="D169" s="1">
        <v>857.69</v>
      </c>
      <c r="E169" s="1">
        <v>8.24</v>
      </c>
      <c r="F169" s="1">
        <v>7.98</v>
      </c>
      <c r="G169" s="1">
        <f t="shared" si="4"/>
        <v>25.069888200000001</v>
      </c>
      <c r="H169" s="1">
        <v>0.3</v>
      </c>
      <c r="I169" s="1">
        <f t="shared" si="5"/>
        <v>7.3800000000000008</v>
      </c>
    </row>
    <row r="170" spans="1:9" x14ac:dyDescent="0.3">
      <c r="A170" s="2" t="s">
        <v>14</v>
      </c>
      <c r="B170" s="2" t="s">
        <v>10</v>
      </c>
      <c r="C170" s="2">
        <v>1</v>
      </c>
      <c r="D170" s="1">
        <v>798.15</v>
      </c>
      <c r="E170" s="1">
        <v>11.96</v>
      </c>
      <c r="F170" s="1">
        <v>8.75</v>
      </c>
      <c r="G170" s="1">
        <f t="shared" si="4"/>
        <v>27.488912499999998</v>
      </c>
      <c r="H170" s="1">
        <v>0.3</v>
      </c>
      <c r="I170" s="1">
        <f t="shared" si="5"/>
        <v>8.15</v>
      </c>
    </row>
    <row r="171" spans="1:9" x14ac:dyDescent="0.3">
      <c r="A171" s="2" t="s">
        <v>14</v>
      </c>
      <c r="B171" s="2" t="s">
        <v>10</v>
      </c>
      <c r="C171" s="2">
        <v>2</v>
      </c>
      <c r="D171" s="1">
        <v>540.4</v>
      </c>
      <c r="E171" s="1">
        <v>9.6999999999999993</v>
      </c>
      <c r="F171" s="1">
        <v>8.14</v>
      </c>
      <c r="G171" s="1">
        <f t="shared" si="4"/>
        <v>25.572542600000002</v>
      </c>
      <c r="H171" s="1">
        <v>0.3</v>
      </c>
      <c r="I171" s="1">
        <f t="shared" si="5"/>
        <v>7.5400000000000009</v>
      </c>
    </row>
    <row r="172" spans="1:9" x14ac:dyDescent="0.3">
      <c r="A172" s="2" t="s">
        <v>14</v>
      </c>
      <c r="B172" s="2" t="s">
        <v>10</v>
      </c>
      <c r="C172" s="2">
        <v>3</v>
      </c>
      <c r="D172" s="1">
        <v>822.7</v>
      </c>
      <c r="E172" s="1">
        <v>9.9499999999999993</v>
      </c>
      <c r="F172" s="1">
        <v>9.4</v>
      </c>
      <c r="G172" s="1">
        <f t="shared" si="4"/>
        <v>29.530946</v>
      </c>
      <c r="H172" s="1">
        <v>0.3</v>
      </c>
      <c r="I172" s="1">
        <f t="shared" si="5"/>
        <v>8.8000000000000007</v>
      </c>
    </row>
    <row r="173" spans="1:9" x14ac:dyDescent="0.3">
      <c r="A173" s="2" t="s">
        <v>14</v>
      </c>
      <c r="B173" s="2" t="s">
        <v>10</v>
      </c>
      <c r="C173" s="2">
        <v>4</v>
      </c>
      <c r="D173" s="1">
        <v>864.38</v>
      </c>
      <c r="E173" s="1">
        <v>9.0299999999999994</v>
      </c>
      <c r="F173" s="1">
        <v>8.32</v>
      </c>
      <c r="G173" s="1">
        <f t="shared" si="4"/>
        <v>26.138028800000001</v>
      </c>
      <c r="H173" s="1">
        <v>0.3</v>
      </c>
      <c r="I173" s="1">
        <f t="shared" si="5"/>
        <v>7.7200000000000006</v>
      </c>
    </row>
    <row r="174" spans="1:9" x14ac:dyDescent="0.3">
      <c r="A174" s="2" t="s">
        <v>14</v>
      </c>
      <c r="B174" s="2" t="s">
        <v>10</v>
      </c>
      <c r="C174" s="2">
        <v>5</v>
      </c>
      <c r="D174" s="1">
        <v>760.56</v>
      </c>
      <c r="E174" s="1">
        <v>9.1199999999999992</v>
      </c>
      <c r="F174" s="1">
        <v>8.24</v>
      </c>
      <c r="G174" s="1">
        <f t="shared" si="4"/>
        <v>25.886701599999999</v>
      </c>
      <c r="H174" s="1">
        <v>0.3</v>
      </c>
      <c r="I174" s="1">
        <f t="shared" si="5"/>
        <v>7.6400000000000006</v>
      </c>
    </row>
    <row r="175" spans="1:9" x14ac:dyDescent="0.3">
      <c r="A175" s="2" t="s">
        <v>14</v>
      </c>
      <c r="B175" s="2" t="s">
        <v>10</v>
      </c>
      <c r="C175" s="2">
        <v>6</v>
      </c>
      <c r="D175" s="1">
        <v>889.41</v>
      </c>
      <c r="E175" s="1">
        <v>8.32</v>
      </c>
      <c r="F175" s="1">
        <v>7.44</v>
      </c>
      <c r="G175" s="1">
        <f t="shared" si="4"/>
        <v>23.373429600000001</v>
      </c>
      <c r="H175" s="1">
        <v>0.3</v>
      </c>
      <c r="I175" s="1">
        <f t="shared" si="5"/>
        <v>6.8400000000000007</v>
      </c>
    </row>
    <row r="176" spans="1:9" x14ac:dyDescent="0.3">
      <c r="A176" s="2" t="s">
        <v>14</v>
      </c>
      <c r="B176" s="2" t="s">
        <v>10</v>
      </c>
      <c r="C176" s="2">
        <v>7</v>
      </c>
      <c r="D176" s="1">
        <v>928.39</v>
      </c>
      <c r="E176" s="1">
        <v>7.44</v>
      </c>
      <c r="F176" s="1">
        <v>7.31</v>
      </c>
      <c r="G176" s="1">
        <f t="shared" si="4"/>
        <v>22.965022899999997</v>
      </c>
      <c r="H176" s="1">
        <v>0.3</v>
      </c>
      <c r="I176" s="1">
        <f t="shared" si="5"/>
        <v>6.71</v>
      </c>
    </row>
    <row r="177" spans="1:9" x14ac:dyDescent="0.3">
      <c r="A177" s="2" t="s">
        <v>14</v>
      </c>
      <c r="B177" s="2" t="s">
        <v>10</v>
      </c>
      <c r="C177" s="2">
        <v>8</v>
      </c>
      <c r="D177" s="1">
        <v>942.67</v>
      </c>
      <c r="E177" s="1">
        <v>7.6</v>
      </c>
      <c r="F177" s="1">
        <v>7.3</v>
      </c>
      <c r="G177" s="1">
        <f t="shared" si="4"/>
        <v>22.933606999999999</v>
      </c>
      <c r="H177" s="1">
        <v>0.3</v>
      </c>
      <c r="I177" s="1">
        <f t="shared" si="5"/>
        <v>6.7</v>
      </c>
    </row>
    <row r="178" spans="1:9" x14ac:dyDescent="0.3">
      <c r="A178" s="2" t="s">
        <v>14</v>
      </c>
      <c r="B178" s="2" t="s">
        <v>10</v>
      </c>
      <c r="C178" s="2">
        <v>9</v>
      </c>
      <c r="D178" s="1">
        <v>902.05</v>
      </c>
      <c r="E178" s="1">
        <v>7.68</v>
      </c>
      <c r="F178" s="1">
        <v>7.68</v>
      </c>
      <c r="G178" s="1">
        <f t="shared" si="4"/>
        <v>24.127411199999997</v>
      </c>
      <c r="H178" s="1">
        <v>0.3</v>
      </c>
      <c r="I178" s="1">
        <f t="shared" si="5"/>
        <v>7.08</v>
      </c>
    </row>
    <row r="179" spans="1:9" x14ac:dyDescent="0.3">
      <c r="A179" s="2" t="s">
        <v>14</v>
      </c>
      <c r="B179" s="2" t="s">
        <v>10</v>
      </c>
      <c r="C179" s="2">
        <v>10</v>
      </c>
      <c r="D179" s="1">
        <v>926.19</v>
      </c>
      <c r="E179" s="1">
        <v>7.7</v>
      </c>
      <c r="F179" s="1">
        <v>7.28</v>
      </c>
      <c r="G179" s="1">
        <f t="shared" si="4"/>
        <v>22.870775200000001</v>
      </c>
      <c r="H179" s="1">
        <v>0.3</v>
      </c>
      <c r="I179" s="1">
        <f t="shared" si="5"/>
        <v>6.6800000000000006</v>
      </c>
    </row>
    <row r="180" spans="1:9" x14ac:dyDescent="0.3">
      <c r="A180" s="2" t="s">
        <v>14</v>
      </c>
      <c r="B180" s="2" t="s">
        <v>10</v>
      </c>
      <c r="C180" s="2">
        <v>11</v>
      </c>
      <c r="D180" s="1">
        <v>937.98</v>
      </c>
      <c r="E180" s="1">
        <v>7.29</v>
      </c>
      <c r="F180" s="1">
        <v>6.91</v>
      </c>
      <c r="G180" s="1">
        <f t="shared" si="4"/>
        <v>21.708386900000001</v>
      </c>
      <c r="H180" s="1">
        <v>0.3</v>
      </c>
      <c r="I180" s="1">
        <f t="shared" si="5"/>
        <v>6.3100000000000005</v>
      </c>
    </row>
    <row r="181" spans="1:9" x14ac:dyDescent="0.3">
      <c r="A181" s="2" t="s">
        <v>14</v>
      </c>
      <c r="B181" s="2" t="s">
        <v>10</v>
      </c>
      <c r="C181" s="2">
        <v>12</v>
      </c>
      <c r="D181" s="1">
        <v>751.3</v>
      </c>
      <c r="E181" s="1">
        <v>7.05</v>
      </c>
      <c r="F181" s="1">
        <v>6.83</v>
      </c>
      <c r="G181" s="1">
        <f t="shared" si="4"/>
        <v>21.457059699999999</v>
      </c>
      <c r="H181" s="1">
        <v>0.3</v>
      </c>
      <c r="I181" s="1">
        <f t="shared" si="5"/>
        <v>6.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A5622-BA35-4A8B-9F1D-A71EFD4349B0}">
  <dimension ref="A1:L77"/>
  <sheetViews>
    <sheetView workbookViewId="0">
      <selection activeCell="G2" sqref="G2"/>
    </sheetView>
  </sheetViews>
  <sheetFormatPr defaultRowHeight="14.4" x14ac:dyDescent="0.3"/>
  <cols>
    <col min="1" max="1" width="5" bestFit="1" customWidth="1"/>
    <col min="2" max="2" width="4.88671875" bestFit="1" customWidth="1"/>
    <col min="3" max="3" width="4.109375" bestFit="1" customWidth="1"/>
    <col min="4" max="4" width="22.5546875" bestFit="1" customWidth="1"/>
    <col min="5" max="5" width="13.21875" bestFit="1" customWidth="1"/>
    <col min="6" max="6" width="14.6640625" bestFit="1" customWidth="1"/>
    <col min="7" max="7" width="8.109375" bestFit="1" customWidth="1"/>
    <col min="8" max="8" width="8.77734375" bestFit="1" customWidth="1"/>
    <col min="9" max="9" width="11.21875" bestFit="1" customWidth="1"/>
    <col min="10" max="10" width="13.33203125" bestFit="1" customWidth="1"/>
    <col min="11" max="11" width="29.6640625" bestFit="1" customWidth="1"/>
    <col min="12" max="12" width="11.21875" bestFit="1" customWidth="1"/>
  </cols>
  <sheetData>
    <row r="1" spans="1:12" x14ac:dyDescent="0.3">
      <c r="A1" s="3" t="s">
        <v>15</v>
      </c>
      <c r="B1" s="3" t="s">
        <v>16</v>
      </c>
      <c r="C1" s="3" t="s">
        <v>17</v>
      </c>
      <c r="D1" s="3" t="s">
        <v>18</v>
      </c>
      <c r="E1" s="3" t="s">
        <v>19</v>
      </c>
      <c r="F1" s="3" t="s">
        <v>20</v>
      </c>
      <c r="G1" s="3" t="s">
        <v>21</v>
      </c>
      <c r="H1" s="3" t="s">
        <v>22</v>
      </c>
      <c r="I1" s="3" t="s">
        <v>23</v>
      </c>
      <c r="J1" s="3" t="s">
        <v>24</v>
      </c>
      <c r="K1" s="3" t="s">
        <v>25</v>
      </c>
      <c r="L1" s="3" t="s">
        <v>26</v>
      </c>
    </row>
    <row r="2" spans="1:12" x14ac:dyDescent="0.3">
      <c r="A2" s="3" t="s">
        <v>15</v>
      </c>
      <c r="B2" s="3" t="s">
        <v>16</v>
      </c>
      <c r="C2" s="3" t="s">
        <v>17</v>
      </c>
      <c r="D2" s="3" t="s">
        <v>27</v>
      </c>
      <c r="E2" s="3" t="s">
        <v>28</v>
      </c>
      <c r="F2" s="3" t="s">
        <v>29</v>
      </c>
      <c r="G2" s="3" t="s">
        <v>30</v>
      </c>
      <c r="H2" s="3" t="s">
        <v>31</v>
      </c>
      <c r="I2" s="3" t="s">
        <v>32</v>
      </c>
      <c r="J2" s="3" t="s">
        <v>33</v>
      </c>
      <c r="K2" s="3" t="s">
        <v>34</v>
      </c>
      <c r="L2" s="3" t="s">
        <v>35</v>
      </c>
    </row>
    <row r="3" spans="1:12" x14ac:dyDescent="0.3">
      <c r="A3" s="3">
        <v>2015</v>
      </c>
      <c r="B3" s="3" t="s">
        <v>8</v>
      </c>
      <c r="C3" s="3">
        <v>1</v>
      </c>
      <c r="D3" s="4">
        <v>73.5</v>
      </c>
      <c r="E3" s="4">
        <v>68.11</v>
      </c>
      <c r="F3" s="4">
        <v>52.76</v>
      </c>
      <c r="G3" s="4">
        <v>47.68</v>
      </c>
      <c r="H3" s="4">
        <v>1.01</v>
      </c>
      <c r="I3" s="5">
        <v>45.3</v>
      </c>
      <c r="J3" s="4">
        <v>43.85</v>
      </c>
      <c r="K3" s="4">
        <v>26.54</v>
      </c>
      <c r="L3" s="4">
        <v>19.97</v>
      </c>
    </row>
    <row r="4" spans="1:12" x14ac:dyDescent="0.3">
      <c r="A4" s="3">
        <v>2015</v>
      </c>
      <c r="B4" s="3" t="s">
        <v>8</v>
      </c>
      <c r="C4" s="3">
        <v>2</v>
      </c>
      <c r="D4" s="4">
        <v>80.850000000000009</v>
      </c>
      <c r="E4" s="4">
        <v>74.921000000000006</v>
      </c>
      <c r="F4" s="4">
        <v>58.036000000000001</v>
      </c>
      <c r="G4" s="4">
        <v>52.448</v>
      </c>
      <c r="H4" s="4">
        <v>1.1110000000000002</v>
      </c>
      <c r="I4" s="5">
        <v>49.83</v>
      </c>
      <c r="J4" s="4">
        <v>48.235000000000007</v>
      </c>
      <c r="K4" s="4">
        <v>29.194000000000003</v>
      </c>
      <c r="L4" s="4">
        <v>21.966999999999999</v>
      </c>
    </row>
    <row r="5" spans="1:12" x14ac:dyDescent="0.3">
      <c r="A5" s="3">
        <v>2015</v>
      </c>
      <c r="B5" s="3" t="s">
        <v>8</v>
      </c>
      <c r="C5" s="3">
        <v>3</v>
      </c>
      <c r="D5" s="4">
        <v>66.150000000000006</v>
      </c>
      <c r="E5" s="4">
        <v>61.298999999999999</v>
      </c>
      <c r="F5" s="4">
        <v>47.484000000000002</v>
      </c>
      <c r="G5" s="4">
        <v>42.911999999999999</v>
      </c>
      <c r="H5" s="4">
        <v>0.90900000000000003</v>
      </c>
      <c r="I5" s="5">
        <v>40.769999999999996</v>
      </c>
      <c r="J5" s="4">
        <v>39.465000000000003</v>
      </c>
      <c r="K5" s="4">
        <v>23.885999999999999</v>
      </c>
      <c r="L5" s="4">
        <v>17.972999999999999</v>
      </c>
    </row>
    <row r="6" spans="1:12" x14ac:dyDescent="0.3">
      <c r="A6" s="3">
        <v>2015</v>
      </c>
      <c r="B6" s="3" t="s">
        <v>8</v>
      </c>
      <c r="C6" s="3">
        <v>4</v>
      </c>
      <c r="D6" s="4">
        <v>84.524999999999991</v>
      </c>
      <c r="E6" s="4">
        <v>78.326499999999996</v>
      </c>
      <c r="F6" s="4">
        <v>60.673999999999992</v>
      </c>
      <c r="G6" s="4">
        <v>54.831999999999994</v>
      </c>
      <c r="H6" s="4">
        <v>1.1615</v>
      </c>
      <c r="I6" s="5">
        <v>52.094999999999992</v>
      </c>
      <c r="J6" s="4">
        <v>50.427499999999995</v>
      </c>
      <c r="K6" s="4">
        <v>30.520999999999997</v>
      </c>
      <c r="L6" s="4">
        <v>22.965499999999999</v>
      </c>
    </row>
    <row r="7" spans="1:12" x14ac:dyDescent="0.3">
      <c r="A7" s="3">
        <v>2015</v>
      </c>
      <c r="B7" s="3" t="s">
        <v>8</v>
      </c>
      <c r="C7" s="3">
        <v>5</v>
      </c>
      <c r="D7" s="4">
        <v>62.475000000000001</v>
      </c>
      <c r="E7" s="4">
        <v>57.893499999999996</v>
      </c>
      <c r="F7" s="4">
        <v>44.845999999999997</v>
      </c>
      <c r="G7" s="4">
        <v>40.527999999999999</v>
      </c>
      <c r="H7" s="4">
        <v>0.85849999999999993</v>
      </c>
      <c r="I7" s="5">
        <v>38.504999999999995</v>
      </c>
      <c r="J7" s="4">
        <v>37.272500000000001</v>
      </c>
      <c r="K7" s="4">
        <v>22.558999999999997</v>
      </c>
      <c r="L7" s="4">
        <v>16.974499999999999</v>
      </c>
    </row>
    <row r="8" spans="1:12" x14ac:dyDescent="0.3">
      <c r="A8" s="3">
        <v>2015</v>
      </c>
      <c r="B8" s="3" t="s">
        <v>9</v>
      </c>
      <c r="C8" s="3">
        <v>1</v>
      </c>
      <c r="D8" s="4">
        <v>199.97047738693465</v>
      </c>
      <c r="E8" s="4">
        <v>118.32643510877719</v>
      </c>
      <c r="F8" s="4">
        <v>63.941939721792892</v>
      </c>
      <c r="G8" s="4">
        <v>36.875567545133848</v>
      </c>
      <c r="H8" s="4">
        <v>1.5857943925233644</v>
      </c>
      <c r="I8" s="5">
        <v>57.51784232365145</v>
      </c>
      <c r="J8" s="4">
        <v>58.681469575200921</v>
      </c>
      <c r="K8" s="4">
        <v>129.09078675685296</v>
      </c>
      <c r="L8" s="4">
        <v>43.243751846381087</v>
      </c>
    </row>
    <row r="9" spans="1:12" x14ac:dyDescent="0.3">
      <c r="A9" s="3">
        <v>2015</v>
      </c>
      <c r="B9" s="3" t="s">
        <v>9</v>
      </c>
      <c r="C9" s="3">
        <v>2</v>
      </c>
      <c r="D9" s="4">
        <v>219.96752512562813</v>
      </c>
      <c r="E9" s="4">
        <v>130.15907861965491</v>
      </c>
      <c r="F9" s="4">
        <v>70.336133693972172</v>
      </c>
      <c r="G9" s="4">
        <v>40.563124299647235</v>
      </c>
      <c r="H9" s="4">
        <v>1.7443738317757014</v>
      </c>
      <c r="I9" s="5">
        <v>63.26962655601659</v>
      </c>
      <c r="J9" s="4">
        <v>64.549616532721018</v>
      </c>
      <c r="K9" s="4">
        <v>141.99986543253829</v>
      </c>
      <c r="L9" s="4">
        <v>47.568127031019202</v>
      </c>
    </row>
    <row r="10" spans="1:12" x14ac:dyDescent="0.3">
      <c r="A10" s="3">
        <v>2015</v>
      </c>
      <c r="B10" s="3" t="s">
        <v>9</v>
      </c>
      <c r="C10" s="3">
        <v>3</v>
      </c>
      <c r="D10" s="4">
        <v>179.97342964824122</v>
      </c>
      <c r="E10" s="4">
        <v>106.49379159789947</v>
      </c>
      <c r="F10" s="4">
        <v>57.547745749613597</v>
      </c>
      <c r="G10" s="4">
        <v>33.188010790620467</v>
      </c>
      <c r="H10" s="4">
        <v>1.4272149532710279</v>
      </c>
      <c r="I10" s="5">
        <v>51.766058091286304</v>
      </c>
      <c r="J10" s="4">
        <v>52.813322617680839</v>
      </c>
      <c r="K10" s="4">
        <v>116.18170808116767</v>
      </c>
      <c r="L10" s="4">
        <v>38.91937666174298</v>
      </c>
    </row>
    <row r="11" spans="1:12" x14ac:dyDescent="0.3">
      <c r="A11" s="3">
        <v>2015</v>
      </c>
      <c r="B11" s="3" t="s">
        <v>9</v>
      </c>
      <c r="C11" s="3">
        <v>4</v>
      </c>
      <c r="D11" s="4">
        <v>229.96604899497484</v>
      </c>
      <c r="E11" s="4">
        <v>136.07540037509375</v>
      </c>
      <c r="F11" s="4">
        <v>73.533230680061806</v>
      </c>
      <c r="G11" s="4">
        <v>42.406902676903925</v>
      </c>
      <c r="H11" s="4">
        <v>1.8236635514018691</v>
      </c>
      <c r="I11" s="5">
        <v>66.145518672199159</v>
      </c>
      <c r="J11" s="4">
        <v>67.483690011481059</v>
      </c>
      <c r="K11" s="4">
        <v>148.4544047703809</v>
      </c>
      <c r="L11" s="4">
        <v>49.730314623338259</v>
      </c>
    </row>
    <row r="12" spans="1:12" x14ac:dyDescent="0.3">
      <c r="A12" s="3">
        <v>2015</v>
      </c>
      <c r="B12" s="3" t="s">
        <v>9</v>
      </c>
      <c r="C12" s="3">
        <v>5</v>
      </c>
      <c r="D12" s="4">
        <v>169.97490577889445</v>
      </c>
      <c r="E12" s="4">
        <v>100.5774698424606</v>
      </c>
      <c r="F12" s="4">
        <v>54.350648763523949</v>
      </c>
      <c r="G12" s="4">
        <v>31.344232413363773</v>
      </c>
      <c r="H12" s="4">
        <v>1.3479252336448595</v>
      </c>
      <c r="I12" s="5">
        <v>48.890165975103727</v>
      </c>
      <c r="J12" s="4">
        <v>49.879249138920791</v>
      </c>
      <c r="K12" s="4">
        <v>109.72716874332501</v>
      </c>
      <c r="L12" s="4">
        <v>36.757189069423923</v>
      </c>
    </row>
    <row r="13" spans="1:12" x14ac:dyDescent="0.3">
      <c r="A13" s="3">
        <v>2015</v>
      </c>
      <c r="B13" s="3" t="s">
        <v>11</v>
      </c>
      <c r="C13" s="3">
        <v>1</v>
      </c>
      <c r="D13" s="4">
        <v>78.014237855946405</v>
      </c>
      <c r="E13" s="4">
        <v>83.857563390847716</v>
      </c>
      <c r="F13" s="4">
        <v>49.029289026275123</v>
      </c>
      <c r="G13" s="4">
        <v>51.350736667358376</v>
      </c>
      <c r="H13" s="4">
        <v>0.868411214953271</v>
      </c>
      <c r="I13" s="5">
        <v>43.326348547717835</v>
      </c>
      <c r="J13" s="4">
        <v>33.106498277841567</v>
      </c>
      <c r="K13" s="4">
        <v>40.778440726237093</v>
      </c>
      <c r="L13" s="4">
        <v>26.842983751846383</v>
      </c>
    </row>
    <row r="14" spans="1:12" x14ac:dyDescent="0.3">
      <c r="A14" s="3">
        <v>2015</v>
      </c>
      <c r="B14" s="3" t="s">
        <v>11</v>
      </c>
      <c r="C14" s="3">
        <v>2</v>
      </c>
      <c r="D14" s="4">
        <v>85.815661641541041</v>
      </c>
      <c r="E14" s="4">
        <v>92.24331972993248</v>
      </c>
      <c r="F14" s="4">
        <v>53.932217928902631</v>
      </c>
      <c r="G14" s="4">
        <v>56.485810334094211</v>
      </c>
      <c r="H14" s="4">
        <v>0.95525233644859842</v>
      </c>
      <c r="I14" s="5">
        <v>47.658983402489625</v>
      </c>
      <c r="J14" s="4">
        <v>36.417148105625728</v>
      </c>
      <c r="K14" s="4">
        <v>44.856284798860806</v>
      </c>
      <c r="L14" s="4">
        <v>29.527282127031022</v>
      </c>
    </row>
    <row r="15" spans="1:12" x14ac:dyDescent="0.3">
      <c r="A15" s="3">
        <v>2015</v>
      </c>
      <c r="B15" s="3" t="s">
        <v>11</v>
      </c>
      <c r="C15" s="3">
        <v>3</v>
      </c>
      <c r="D15" s="4">
        <v>70.212814070351769</v>
      </c>
      <c r="E15" s="4">
        <v>75.471807051762937</v>
      </c>
      <c r="F15" s="4">
        <v>44.126360123647608</v>
      </c>
      <c r="G15" s="4">
        <v>46.215663000622534</v>
      </c>
      <c r="H15" s="4">
        <v>0.78157009345794393</v>
      </c>
      <c r="I15" s="5">
        <v>38.993713692946052</v>
      </c>
      <c r="J15" s="4">
        <v>29.795848450057413</v>
      </c>
      <c r="K15" s="4">
        <v>36.700596653613381</v>
      </c>
      <c r="L15" s="4">
        <v>24.158685376661744</v>
      </c>
    </row>
    <row r="16" spans="1:12" x14ac:dyDescent="0.3">
      <c r="A16" s="3">
        <v>2015</v>
      </c>
      <c r="B16" s="3" t="s">
        <v>11</v>
      </c>
      <c r="C16" s="3">
        <v>4</v>
      </c>
      <c r="D16" s="4">
        <v>89.716373534338359</v>
      </c>
      <c r="E16" s="4">
        <v>96.436197899474848</v>
      </c>
      <c r="F16" s="4">
        <v>56.383682380216378</v>
      </c>
      <c r="G16" s="4">
        <v>59.053347167462128</v>
      </c>
      <c r="H16" s="4">
        <v>0.99867289719626173</v>
      </c>
      <c r="I16" s="5">
        <v>49.825300829875509</v>
      </c>
      <c r="J16" s="4">
        <v>38.072473019517794</v>
      </c>
      <c r="K16" s="4">
        <v>46.895206835172651</v>
      </c>
      <c r="L16" s="4">
        <v>30.869431314623341</v>
      </c>
    </row>
    <row r="17" spans="1:12" x14ac:dyDescent="0.3">
      <c r="A17" s="3">
        <v>2015</v>
      </c>
      <c r="B17" s="3" t="s">
        <v>11</v>
      </c>
      <c r="C17" s="3">
        <v>5</v>
      </c>
      <c r="D17" s="4">
        <v>66.312102177554436</v>
      </c>
      <c r="E17" s="4">
        <v>71.278928882220541</v>
      </c>
      <c r="F17" s="4">
        <v>41.674895672333847</v>
      </c>
      <c r="G17" s="4">
        <v>43.648126167254617</v>
      </c>
      <c r="H17" s="4">
        <v>0.73814953271028028</v>
      </c>
      <c r="I17" s="5">
        <v>36.827396265560161</v>
      </c>
      <c r="J17" s="4">
        <v>28.140523536165333</v>
      </c>
      <c r="K17" s="4">
        <v>34.661674617301522</v>
      </c>
      <c r="L17" s="4">
        <v>22.816536189069424</v>
      </c>
    </row>
    <row r="18" spans="1:12" x14ac:dyDescent="0.3">
      <c r="A18" s="3">
        <v>2015</v>
      </c>
      <c r="B18" s="3" t="s">
        <v>10</v>
      </c>
      <c r="C18" s="3">
        <v>1</v>
      </c>
      <c r="D18" s="4">
        <v>532.65954773869339</v>
      </c>
      <c r="E18" s="4">
        <v>147.66534133533384</v>
      </c>
      <c r="F18" s="4">
        <v>79.0890340030912</v>
      </c>
      <c r="G18" s="4">
        <v>21.371404855779211</v>
      </c>
      <c r="H18" s="4">
        <v>3.3603738317757008</v>
      </c>
      <c r="I18" s="5">
        <v>56.484024896265552</v>
      </c>
      <c r="J18" s="4">
        <v>47.213008036739382</v>
      </c>
      <c r="K18" s="4">
        <v>446.25748665005335</v>
      </c>
      <c r="L18" s="4">
        <v>69.408286558345651</v>
      </c>
    </row>
    <row r="19" spans="1:12" x14ac:dyDescent="0.3">
      <c r="A19" s="3">
        <v>2015</v>
      </c>
      <c r="B19" s="3" t="s">
        <v>10</v>
      </c>
      <c r="C19" s="3">
        <v>2</v>
      </c>
      <c r="D19" s="4">
        <v>585.92550251256273</v>
      </c>
      <c r="E19" s="4">
        <v>162.43187546886719</v>
      </c>
      <c r="F19" s="4">
        <v>86.997937403400314</v>
      </c>
      <c r="G19" s="4">
        <v>23.508545341357127</v>
      </c>
      <c r="H19" s="4">
        <v>3.696411214953272</v>
      </c>
      <c r="I19" s="5">
        <v>62.132427385892107</v>
      </c>
      <c r="J19" s="4">
        <v>51.934308840413323</v>
      </c>
      <c r="K19" s="4">
        <v>490.88323531505881</v>
      </c>
      <c r="L19" s="4">
        <v>76.349115214180216</v>
      </c>
    </row>
    <row r="20" spans="1:12" x14ac:dyDescent="0.3">
      <c r="A20" s="3">
        <v>2015</v>
      </c>
      <c r="B20" s="3" t="s">
        <v>10</v>
      </c>
      <c r="C20" s="3">
        <v>3</v>
      </c>
      <c r="D20" s="4">
        <v>479.39359296482411</v>
      </c>
      <c r="E20" s="4">
        <v>132.89880720180045</v>
      </c>
      <c r="F20" s="4">
        <v>71.180130602782071</v>
      </c>
      <c r="G20" s="4">
        <v>19.234264370201288</v>
      </c>
      <c r="H20" s="4">
        <v>3.024336448598131</v>
      </c>
      <c r="I20" s="5">
        <v>50.835622406638997</v>
      </c>
      <c r="J20" s="4">
        <v>42.491707233065448</v>
      </c>
      <c r="K20" s="4">
        <v>401.63173798504806</v>
      </c>
      <c r="L20" s="4">
        <v>62.467457902511079</v>
      </c>
    </row>
    <row r="21" spans="1:12" x14ac:dyDescent="0.3">
      <c r="A21" s="3">
        <v>2015</v>
      </c>
      <c r="B21" s="3" t="s">
        <v>10</v>
      </c>
      <c r="C21" s="3">
        <v>4</v>
      </c>
      <c r="D21" s="4">
        <v>612.55847989949734</v>
      </c>
      <c r="E21" s="4">
        <v>169.81514253563387</v>
      </c>
      <c r="F21" s="4">
        <v>90.952389103554864</v>
      </c>
      <c r="G21" s="4">
        <v>24.577115584146089</v>
      </c>
      <c r="H21" s="4">
        <v>3.8644299065420564</v>
      </c>
      <c r="I21" s="5">
        <v>64.956628630705382</v>
      </c>
      <c r="J21" s="4">
        <v>54.294959242250286</v>
      </c>
      <c r="K21" s="4">
        <v>513.19610964756134</v>
      </c>
      <c r="L21" s="4">
        <v>79.819529542097499</v>
      </c>
    </row>
    <row r="22" spans="1:12" x14ac:dyDescent="0.3">
      <c r="A22" s="3">
        <v>2015</v>
      </c>
      <c r="B22" s="3" t="s">
        <v>10</v>
      </c>
      <c r="C22" s="3">
        <v>5</v>
      </c>
      <c r="D22" s="4">
        <v>452.76061557788938</v>
      </c>
      <c r="E22" s="4">
        <v>125.51554013503373</v>
      </c>
      <c r="F22" s="4">
        <v>67.225678902627507</v>
      </c>
      <c r="G22" s="4">
        <v>18.16569412741233</v>
      </c>
      <c r="H22" s="4">
        <v>2.8563177570093452</v>
      </c>
      <c r="I22" s="5">
        <v>48.011421161825716</v>
      </c>
      <c r="J22" s="4">
        <v>40.131056831228477</v>
      </c>
      <c r="K22" s="4">
        <v>379.31886365254536</v>
      </c>
      <c r="L22" s="4">
        <v>58.997043574593796</v>
      </c>
    </row>
    <row r="23" spans="1:12" x14ac:dyDescent="0.3">
      <c r="A23" s="3">
        <v>2015</v>
      </c>
      <c r="B23" s="3" t="s">
        <v>12</v>
      </c>
      <c r="C23" s="3">
        <v>1</v>
      </c>
      <c r="D23" s="4">
        <v>796.42441373534325</v>
      </c>
      <c r="E23" s="4">
        <v>186.3035873968492</v>
      </c>
      <c r="F23" s="4">
        <v>83.115347758887182</v>
      </c>
      <c r="G23" s="4">
        <v>18.947333471674622</v>
      </c>
      <c r="H23" s="4">
        <v>4.0211214953271028</v>
      </c>
      <c r="I23" s="5">
        <v>18.138796680497922</v>
      </c>
      <c r="J23" s="4">
        <v>14.297818599311137</v>
      </c>
      <c r="K23" s="4">
        <v>720.01914560341766</v>
      </c>
      <c r="L23" s="4">
        <v>78.709921221073358</v>
      </c>
    </row>
    <row r="24" spans="1:12" x14ac:dyDescent="0.3">
      <c r="A24" s="3">
        <v>2015</v>
      </c>
      <c r="B24" s="3" t="s">
        <v>12</v>
      </c>
      <c r="C24" s="3">
        <v>2</v>
      </c>
      <c r="D24" s="4">
        <v>876.06685510887769</v>
      </c>
      <c r="E24" s="4">
        <v>204.9339461365341</v>
      </c>
      <c r="F24" s="4">
        <v>91.426882534775899</v>
      </c>
      <c r="G24" s="4">
        <v>20.842066818842081</v>
      </c>
      <c r="H24" s="4">
        <v>4.4232336448598142</v>
      </c>
      <c r="I24" s="5">
        <v>19.952676348547715</v>
      </c>
      <c r="J24" s="4">
        <v>15.727600459242252</v>
      </c>
      <c r="K24" s="4">
        <v>792.02106016375956</v>
      </c>
      <c r="L24" s="4">
        <v>86.580913343180697</v>
      </c>
    </row>
    <row r="25" spans="1:12" x14ac:dyDescent="0.3">
      <c r="A25" s="3">
        <v>2015</v>
      </c>
      <c r="B25" s="3" t="s">
        <v>12</v>
      </c>
      <c r="C25" s="3">
        <v>3</v>
      </c>
      <c r="D25" s="4">
        <v>716.78197236180904</v>
      </c>
      <c r="E25" s="4">
        <v>167.67322865716429</v>
      </c>
      <c r="F25" s="4">
        <v>74.803812982998465</v>
      </c>
      <c r="G25" s="4">
        <v>17.052600124507158</v>
      </c>
      <c r="H25" s="4">
        <v>3.6190093457943924</v>
      </c>
      <c r="I25" s="5">
        <v>16.324917012448132</v>
      </c>
      <c r="J25" s="4">
        <v>12.868036739380024</v>
      </c>
      <c r="K25" s="4">
        <v>648.01723104307587</v>
      </c>
      <c r="L25" s="4">
        <v>70.83892909896602</v>
      </c>
    </row>
    <row r="26" spans="1:12" x14ac:dyDescent="0.3">
      <c r="A26" s="3">
        <v>2015</v>
      </c>
      <c r="B26" s="3" t="s">
        <v>12</v>
      </c>
      <c r="C26" s="3">
        <v>4</v>
      </c>
      <c r="D26" s="4">
        <v>915.8880757956448</v>
      </c>
      <c r="E26" s="4">
        <v>214.24912550637654</v>
      </c>
      <c r="F26" s="4">
        <v>95.582649922720236</v>
      </c>
      <c r="G26" s="4">
        <v>21.789433492425811</v>
      </c>
      <c r="H26" s="4">
        <v>4.6242897196261685</v>
      </c>
      <c r="I26" s="5">
        <v>20.859616182572609</v>
      </c>
      <c r="J26" s="4">
        <v>16.442491389207806</v>
      </c>
      <c r="K26" s="4">
        <v>828.02201744393017</v>
      </c>
      <c r="L26" s="4">
        <v>90.516409404234366</v>
      </c>
    </row>
    <row r="27" spans="1:12" x14ac:dyDescent="0.3">
      <c r="A27" s="3">
        <v>2015</v>
      </c>
      <c r="B27" s="3" t="s">
        <v>12</v>
      </c>
      <c r="C27" s="3">
        <v>5</v>
      </c>
      <c r="D27" s="4">
        <v>676.96075167504182</v>
      </c>
      <c r="E27" s="4">
        <v>158.35804928732179</v>
      </c>
      <c r="F27" s="4">
        <v>70.6480455950541</v>
      </c>
      <c r="G27" s="4">
        <v>16.105233450923429</v>
      </c>
      <c r="H27" s="4">
        <v>3.4179532710280367</v>
      </c>
      <c r="I27" s="5">
        <v>15.417977178423234</v>
      </c>
      <c r="J27" s="4">
        <v>12.153145809414466</v>
      </c>
      <c r="K27" s="4">
        <v>612.01627376290492</v>
      </c>
      <c r="L27" s="4">
        <v>66.90343303791235</v>
      </c>
    </row>
    <row r="28" spans="1:12" x14ac:dyDescent="0.3">
      <c r="A28" s="3">
        <v>2016</v>
      </c>
      <c r="B28" s="3" t="s">
        <v>8</v>
      </c>
      <c r="C28" s="3">
        <v>1</v>
      </c>
      <c r="D28" s="4">
        <v>71.5</v>
      </c>
      <c r="E28" s="4">
        <v>67.5</v>
      </c>
      <c r="F28" s="4">
        <v>50.55</v>
      </c>
      <c r="G28" s="4">
        <v>49.92</v>
      </c>
      <c r="H28" s="4">
        <v>1.1399999999999999</v>
      </c>
      <c r="I28" s="5">
        <v>48.7</v>
      </c>
      <c r="J28" s="4">
        <v>45.42</v>
      </c>
      <c r="K28" s="4">
        <v>29.68</v>
      </c>
      <c r="L28" s="4">
        <v>22.13</v>
      </c>
    </row>
    <row r="29" spans="1:12" x14ac:dyDescent="0.3">
      <c r="A29" s="3">
        <v>2016</v>
      </c>
      <c r="B29" s="3" t="s">
        <v>8</v>
      </c>
      <c r="C29" s="3">
        <v>2</v>
      </c>
      <c r="D29" s="4">
        <v>78.650000000000006</v>
      </c>
      <c r="E29" s="4">
        <v>74.25</v>
      </c>
      <c r="F29" s="4">
        <v>55.605000000000004</v>
      </c>
      <c r="G29" s="4">
        <v>54.912000000000006</v>
      </c>
      <c r="H29" s="4">
        <v>1.254</v>
      </c>
      <c r="I29" s="5">
        <v>53.570000000000007</v>
      </c>
      <c r="J29" s="4">
        <v>49.962000000000003</v>
      </c>
      <c r="K29" s="4">
        <v>32.648000000000003</v>
      </c>
      <c r="L29" s="4">
        <v>24.343</v>
      </c>
    </row>
    <row r="30" spans="1:12" x14ac:dyDescent="0.3">
      <c r="A30" s="3">
        <v>2016</v>
      </c>
      <c r="B30" s="3" t="s">
        <v>8</v>
      </c>
      <c r="C30" s="3">
        <v>3</v>
      </c>
      <c r="D30" s="4">
        <v>64.350000000000009</v>
      </c>
      <c r="E30" s="4">
        <v>60.75</v>
      </c>
      <c r="F30" s="4">
        <v>45.494999999999997</v>
      </c>
      <c r="G30" s="4">
        <v>44.928000000000004</v>
      </c>
      <c r="H30" s="4">
        <v>1.026</v>
      </c>
      <c r="I30" s="5">
        <v>43.830000000000005</v>
      </c>
      <c r="J30" s="4">
        <v>40.878</v>
      </c>
      <c r="K30" s="4">
        <v>26.712</v>
      </c>
      <c r="L30" s="4">
        <v>19.916999999999998</v>
      </c>
    </row>
    <row r="31" spans="1:12" x14ac:dyDescent="0.3">
      <c r="A31" s="3">
        <v>2016</v>
      </c>
      <c r="B31" s="3" t="s">
        <v>8</v>
      </c>
      <c r="C31" s="3">
        <v>4</v>
      </c>
      <c r="D31" s="4">
        <v>82.224999999999994</v>
      </c>
      <c r="E31" s="4">
        <v>77.625</v>
      </c>
      <c r="F31" s="4">
        <v>58.132499999999993</v>
      </c>
      <c r="G31" s="4">
        <v>57.407999999999994</v>
      </c>
      <c r="H31" s="4">
        <v>1.3109999999999997</v>
      </c>
      <c r="I31" s="5">
        <v>56.004999999999995</v>
      </c>
      <c r="J31" s="4">
        <v>52.232999999999997</v>
      </c>
      <c r="K31" s="4">
        <v>34.131999999999998</v>
      </c>
      <c r="L31" s="4">
        <v>25.449499999999997</v>
      </c>
    </row>
    <row r="32" spans="1:12" x14ac:dyDescent="0.3">
      <c r="A32" s="3">
        <v>2016</v>
      </c>
      <c r="B32" s="3" t="s">
        <v>8</v>
      </c>
      <c r="C32" s="3">
        <v>5</v>
      </c>
      <c r="D32" s="4">
        <v>60.774999999999999</v>
      </c>
      <c r="E32" s="4">
        <v>57.375</v>
      </c>
      <c r="F32" s="4">
        <v>42.967499999999994</v>
      </c>
      <c r="G32" s="4">
        <v>42.432000000000002</v>
      </c>
      <c r="H32" s="4">
        <v>0.96899999999999986</v>
      </c>
      <c r="I32" s="5">
        <v>41.395000000000003</v>
      </c>
      <c r="J32" s="4">
        <v>38.606999999999999</v>
      </c>
      <c r="K32" s="4">
        <v>25.227999999999998</v>
      </c>
      <c r="L32" s="4">
        <v>18.810499999999998</v>
      </c>
    </row>
    <row r="33" spans="1:12" x14ac:dyDescent="0.3">
      <c r="A33" s="3">
        <v>2016</v>
      </c>
      <c r="B33" s="3" t="s">
        <v>9</v>
      </c>
      <c r="C33" s="3">
        <v>1</v>
      </c>
      <c r="D33" s="4">
        <v>194.52910385259631</v>
      </c>
      <c r="E33" s="4">
        <v>117.26669167291823</v>
      </c>
      <c r="F33" s="4">
        <v>61.263552936630603</v>
      </c>
      <c r="G33" s="4">
        <v>38.607976758663632</v>
      </c>
      <c r="H33" s="4">
        <v>1.7899065420560745</v>
      </c>
      <c r="I33" s="5">
        <v>61.834854771784237</v>
      </c>
      <c r="J33" s="4">
        <v>60.782493685419063</v>
      </c>
      <c r="K33" s="4">
        <v>144.36377358490566</v>
      </c>
      <c r="L33" s="4">
        <v>47.921093057607088</v>
      </c>
    </row>
    <row r="34" spans="1:12" x14ac:dyDescent="0.3">
      <c r="A34" s="3">
        <v>2016</v>
      </c>
      <c r="B34" s="3" t="s">
        <v>9</v>
      </c>
      <c r="C34" s="3">
        <v>2</v>
      </c>
      <c r="D34" s="4">
        <v>213.98201423785596</v>
      </c>
      <c r="E34" s="4">
        <v>128.99336084021007</v>
      </c>
      <c r="F34" s="4">
        <v>67.389908230293656</v>
      </c>
      <c r="G34" s="4">
        <v>42.46877443452999</v>
      </c>
      <c r="H34" s="4">
        <v>1.9688971962616819</v>
      </c>
      <c r="I34" s="5">
        <v>68.018340248962659</v>
      </c>
      <c r="J34" s="4">
        <v>66.860743053960974</v>
      </c>
      <c r="K34" s="4">
        <v>158.80015094339623</v>
      </c>
      <c r="L34" s="4">
        <v>52.713202363367799</v>
      </c>
    </row>
    <row r="35" spans="1:12" x14ac:dyDescent="0.3">
      <c r="A35" s="3">
        <v>2016</v>
      </c>
      <c r="B35" s="3" t="s">
        <v>9</v>
      </c>
      <c r="C35" s="3">
        <v>3</v>
      </c>
      <c r="D35" s="4">
        <v>175.07619346733671</v>
      </c>
      <c r="E35" s="4">
        <v>105.5400225056264</v>
      </c>
      <c r="F35" s="4">
        <v>55.137197642967543</v>
      </c>
      <c r="G35" s="4">
        <v>34.747179082797267</v>
      </c>
      <c r="H35" s="4">
        <v>1.6109158878504672</v>
      </c>
      <c r="I35" s="5">
        <v>55.651369294605821</v>
      </c>
      <c r="J35" s="4">
        <v>54.704244316877158</v>
      </c>
      <c r="K35" s="4">
        <v>129.92739622641508</v>
      </c>
      <c r="L35" s="4">
        <v>43.128983751846377</v>
      </c>
    </row>
    <row r="36" spans="1:12" x14ac:dyDescent="0.3">
      <c r="A36" s="3">
        <v>2016</v>
      </c>
      <c r="B36" s="3" t="s">
        <v>9</v>
      </c>
      <c r="C36" s="3">
        <v>4</v>
      </c>
      <c r="D36" s="4">
        <v>223.70846943048576</v>
      </c>
      <c r="E36" s="4">
        <v>134.85669542385597</v>
      </c>
      <c r="F36" s="4">
        <v>70.45308587712519</v>
      </c>
      <c r="G36" s="4">
        <v>44.399173272463173</v>
      </c>
      <c r="H36" s="4">
        <v>2.0583925233644851</v>
      </c>
      <c r="I36" s="5">
        <v>71.110082987551863</v>
      </c>
      <c r="J36" s="4">
        <v>69.899867738231919</v>
      </c>
      <c r="K36" s="4">
        <v>166.01833962264149</v>
      </c>
      <c r="L36" s="4">
        <v>55.109257016248144</v>
      </c>
    </row>
    <row r="37" spans="1:12" x14ac:dyDescent="0.3">
      <c r="A37" s="3">
        <v>2016</v>
      </c>
      <c r="B37" s="3" t="s">
        <v>9</v>
      </c>
      <c r="C37" s="3">
        <v>5</v>
      </c>
      <c r="D37" s="4">
        <v>165.34973827470688</v>
      </c>
      <c r="E37" s="4">
        <v>99.676687921980502</v>
      </c>
      <c r="F37" s="4">
        <v>52.074019996136002</v>
      </c>
      <c r="G37" s="4">
        <v>32.816780244864084</v>
      </c>
      <c r="H37" s="4">
        <v>1.5214205607476632</v>
      </c>
      <c r="I37" s="5">
        <v>52.559626556016603</v>
      </c>
      <c r="J37" s="4">
        <v>51.665119632606199</v>
      </c>
      <c r="K37" s="4">
        <v>122.7092075471698</v>
      </c>
      <c r="L37" s="4">
        <v>40.732929098966025</v>
      </c>
    </row>
    <row r="38" spans="1:12" x14ac:dyDescent="0.3">
      <c r="A38" s="3">
        <v>2016</v>
      </c>
      <c r="B38" s="3" t="s">
        <v>11</v>
      </c>
      <c r="C38" s="3">
        <v>1</v>
      </c>
      <c r="D38" s="4">
        <v>75.891401451702961</v>
      </c>
      <c r="E38" s="4">
        <v>83.106526631657914</v>
      </c>
      <c r="F38" s="4">
        <v>46.975560278207112</v>
      </c>
      <c r="G38" s="4">
        <v>53.763187383274548</v>
      </c>
      <c r="H38" s="4">
        <v>0.98018691588785045</v>
      </c>
      <c r="I38" s="5">
        <v>46.578215767634852</v>
      </c>
      <c r="J38" s="4">
        <v>34.291839265212403</v>
      </c>
      <c r="K38" s="4">
        <v>45.603018867924526</v>
      </c>
      <c r="L38" s="4">
        <v>29.746381093057607</v>
      </c>
    </row>
    <row r="39" spans="1:12" x14ac:dyDescent="0.3">
      <c r="A39" s="3">
        <v>2016</v>
      </c>
      <c r="B39" s="3" t="s">
        <v>11</v>
      </c>
      <c r="C39" s="3">
        <v>2</v>
      </c>
      <c r="D39" s="4">
        <v>83.480541596873266</v>
      </c>
      <c r="E39" s="4">
        <v>91.417179294823711</v>
      </c>
      <c r="F39" s="4">
        <v>51.673116306027822</v>
      </c>
      <c r="G39" s="4">
        <v>59.139506121601997</v>
      </c>
      <c r="H39" s="4">
        <v>1.0782056074766355</v>
      </c>
      <c r="I39" s="5">
        <v>51.236037344398341</v>
      </c>
      <c r="J39" s="4">
        <v>37.72102319173365</v>
      </c>
      <c r="K39" s="4">
        <v>50.163320754716985</v>
      </c>
      <c r="L39" s="4">
        <v>32.721019202363372</v>
      </c>
    </row>
    <row r="40" spans="1:12" x14ac:dyDescent="0.3">
      <c r="A40" s="3">
        <v>2016</v>
      </c>
      <c r="B40" s="3" t="s">
        <v>11</v>
      </c>
      <c r="C40" s="3">
        <v>3</v>
      </c>
      <c r="D40" s="4">
        <v>68.302261306532685</v>
      </c>
      <c r="E40" s="4">
        <v>74.795873968492117</v>
      </c>
      <c r="F40" s="4">
        <v>42.278004250386402</v>
      </c>
      <c r="G40" s="4">
        <v>48.386868644947086</v>
      </c>
      <c r="H40" s="4">
        <v>0.88216822429906538</v>
      </c>
      <c r="I40" s="5">
        <v>41.920394190871377</v>
      </c>
      <c r="J40" s="4">
        <v>30.862655338691166</v>
      </c>
      <c r="K40" s="4">
        <v>41.042716981132074</v>
      </c>
      <c r="L40" s="4">
        <v>26.771742983751846</v>
      </c>
    </row>
    <row r="41" spans="1:12" x14ac:dyDescent="0.3">
      <c r="A41" s="3">
        <v>2016</v>
      </c>
      <c r="B41" s="3" t="s">
        <v>11</v>
      </c>
      <c r="C41" s="3">
        <v>4</v>
      </c>
      <c r="D41" s="4">
        <v>87.275111669458411</v>
      </c>
      <c r="E41" s="4">
        <v>95.572505626406596</v>
      </c>
      <c r="F41" s="4">
        <v>54.021894319938177</v>
      </c>
      <c r="G41" s="4">
        <v>61.827665490765717</v>
      </c>
      <c r="H41" s="4">
        <v>1.1272149532710276</v>
      </c>
      <c r="I41" s="5">
        <v>53.564948132780081</v>
      </c>
      <c r="J41" s="4">
        <v>39.435615154994267</v>
      </c>
      <c r="K41" s="4">
        <v>52.4434716981132</v>
      </c>
      <c r="L41" s="4">
        <v>34.208338257016244</v>
      </c>
    </row>
    <row r="42" spans="1:12" x14ac:dyDescent="0.3">
      <c r="A42" s="3">
        <v>2016</v>
      </c>
      <c r="B42" s="3" t="s">
        <v>11</v>
      </c>
      <c r="C42" s="3">
        <v>5</v>
      </c>
      <c r="D42" s="4">
        <v>64.507691233947526</v>
      </c>
      <c r="E42" s="4">
        <v>70.640547636909233</v>
      </c>
      <c r="F42" s="4">
        <v>39.92922623647604</v>
      </c>
      <c r="G42" s="4">
        <v>45.698709275783358</v>
      </c>
      <c r="H42" s="4">
        <v>0.83315887850467285</v>
      </c>
      <c r="I42" s="5">
        <v>39.591483402489629</v>
      </c>
      <c r="J42" s="4">
        <v>29.148063375430542</v>
      </c>
      <c r="K42" s="4">
        <v>38.762566037735844</v>
      </c>
      <c r="L42" s="4">
        <v>25.284423929098967</v>
      </c>
    </row>
    <row r="43" spans="1:12" x14ac:dyDescent="0.3">
      <c r="A43" s="3">
        <v>2016</v>
      </c>
      <c r="B43" s="3" t="s">
        <v>10</v>
      </c>
      <c r="C43" s="3">
        <v>1</v>
      </c>
      <c r="D43" s="4">
        <v>518.16541038525952</v>
      </c>
      <c r="E43" s="4">
        <v>146.34283570892723</v>
      </c>
      <c r="F43" s="4">
        <v>75.776168856259673</v>
      </c>
      <c r="G43" s="4">
        <v>22.375430587258773</v>
      </c>
      <c r="H43" s="4">
        <v>3.792897196261682</v>
      </c>
      <c r="I43" s="5">
        <v>60.72344398340249</v>
      </c>
      <c r="J43" s="4">
        <v>48.90341676234214</v>
      </c>
      <c r="K43" s="4">
        <v>499.05509433962266</v>
      </c>
      <c r="L43" s="4">
        <v>76.915642540620382</v>
      </c>
    </row>
    <row r="44" spans="1:12" x14ac:dyDescent="0.3">
      <c r="A44" s="3">
        <v>2016</v>
      </c>
      <c r="B44" s="3" t="s">
        <v>10</v>
      </c>
      <c r="C44" s="3">
        <v>2</v>
      </c>
      <c r="D44" s="4">
        <v>569.98195142378563</v>
      </c>
      <c r="E44" s="4">
        <v>160.97711927981996</v>
      </c>
      <c r="F44" s="4">
        <v>83.353785741885631</v>
      </c>
      <c r="G44" s="4">
        <v>24.612973645984649</v>
      </c>
      <c r="H44" s="4">
        <v>4.17218691588785</v>
      </c>
      <c r="I44" s="5">
        <v>66.795788381742739</v>
      </c>
      <c r="J44" s="4">
        <v>53.793758438576361</v>
      </c>
      <c r="K44" s="4">
        <v>548.96060377358504</v>
      </c>
      <c r="L44" s="4">
        <v>84.60720679468244</v>
      </c>
    </row>
    <row r="45" spans="1:12" x14ac:dyDescent="0.3">
      <c r="A45" s="3">
        <v>2016</v>
      </c>
      <c r="B45" s="3" t="s">
        <v>10</v>
      </c>
      <c r="C45" s="3">
        <v>3</v>
      </c>
      <c r="D45" s="4">
        <v>466.34886934673369</v>
      </c>
      <c r="E45" s="4">
        <v>131.70855213803449</v>
      </c>
      <c r="F45" s="4">
        <v>68.198551970633702</v>
      </c>
      <c r="G45" s="4">
        <v>20.137887528532893</v>
      </c>
      <c r="H45" s="4">
        <v>3.413607476635514</v>
      </c>
      <c r="I45" s="5">
        <v>54.651099585062248</v>
      </c>
      <c r="J45" s="4">
        <v>44.013075086107925</v>
      </c>
      <c r="K45" s="4">
        <v>449.14958490566039</v>
      </c>
      <c r="L45" s="4">
        <v>69.224078286558338</v>
      </c>
    </row>
    <row r="46" spans="1:12" x14ac:dyDescent="0.3">
      <c r="A46" s="3">
        <v>2016</v>
      </c>
      <c r="B46" s="3" t="s">
        <v>10</v>
      </c>
      <c r="C46" s="3">
        <v>4</v>
      </c>
      <c r="D46" s="4">
        <v>595.89022194304846</v>
      </c>
      <c r="E46" s="4">
        <v>168.29426106526631</v>
      </c>
      <c r="F46" s="4">
        <v>87.142594184698609</v>
      </c>
      <c r="G46" s="4">
        <v>25.731745175347584</v>
      </c>
      <c r="H46" s="4">
        <v>4.3618317757009333</v>
      </c>
      <c r="I46" s="5">
        <v>69.831960580912863</v>
      </c>
      <c r="J46" s="4">
        <v>56.238929276693455</v>
      </c>
      <c r="K46" s="4">
        <v>573.913358490566</v>
      </c>
      <c r="L46" s="4">
        <v>88.452988921713441</v>
      </c>
    </row>
    <row r="47" spans="1:12" x14ac:dyDescent="0.3">
      <c r="A47" s="3">
        <v>2016</v>
      </c>
      <c r="B47" s="3" t="s">
        <v>10</v>
      </c>
      <c r="C47" s="3">
        <v>5</v>
      </c>
      <c r="D47" s="4">
        <v>440.44059882747064</v>
      </c>
      <c r="E47" s="4">
        <v>124.39141035258814</v>
      </c>
      <c r="F47" s="4">
        <v>64.409743527820709</v>
      </c>
      <c r="G47" s="4">
        <v>19.019115999169955</v>
      </c>
      <c r="H47" s="4">
        <v>3.2239626168224294</v>
      </c>
      <c r="I47" s="5">
        <v>51.614927385892123</v>
      </c>
      <c r="J47" s="4">
        <v>41.567904247990818</v>
      </c>
      <c r="K47" s="4">
        <v>424.1968301886792</v>
      </c>
      <c r="L47" s="4">
        <v>65.378296159527324</v>
      </c>
    </row>
    <row r="48" spans="1:12" x14ac:dyDescent="0.3">
      <c r="A48" s="3">
        <v>2016</v>
      </c>
      <c r="B48" s="3" t="s">
        <v>12</v>
      </c>
      <c r="C48" s="3">
        <v>1</v>
      </c>
      <c r="D48" s="4">
        <v>774.75300111669458</v>
      </c>
      <c r="E48" s="4">
        <v>184.63503375843959</v>
      </c>
      <c r="F48" s="4">
        <v>79.63382921174653</v>
      </c>
      <c r="G48" s="4">
        <v>19.837476654907658</v>
      </c>
      <c r="H48" s="4">
        <v>4.5386915887850456</v>
      </c>
      <c r="I48" s="5">
        <v>19.500207468879669</v>
      </c>
      <c r="J48" s="4">
        <v>14.809735935706085</v>
      </c>
      <c r="K48" s="4">
        <v>805.20603773584912</v>
      </c>
      <c r="L48" s="4">
        <v>87.223362875430823</v>
      </c>
    </row>
    <row r="49" spans="1:12" x14ac:dyDescent="0.3">
      <c r="A49" s="3">
        <v>2016</v>
      </c>
      <c r="B49" s="3" t="s">
        <v>12</v>
      </c>
      <c r="C49" s="3">
        <v>2</v>
      </c>
      <c r="D49" s="4">
        <v>852.2283012283641</v>
      </c>
      <c r="E49" s="4">
        <v>203.09853713428356</v>
      </c>
      <c r="F49" s="4">
        <v>87.597212132921186</v>
      </c>
      <c r="G49" s="4">
        <v>21.821224320398425</v>
      </c>
      <c r="H49" s="4">
        <v>4.9925607476635507</v>
      </c>
      <c r="I49" s="5">
        <v>21.450228215767638</v>
      </c>
      <c r="J49" s="4">
        <v>16.290709529276697</v>
      </c>
      <c r="K49" s="4">
        <v>885.72664150943422</v>
      </c>
      <c r="L49" s="4">
        <v>95.945699162973909</v>
      </c>
    </row>
    <row r="50" spans="1:12" x14ac:dyDescent="0.3">
      <c r="A50" s="3">
        <v>2016</v>
      </c>
      <c r="B50" s="3" t="s">
        <v>12</v>
      </c>
      <c r="C50" s="3">
        <v>3</v>
      </c>
      <c r="D50" s="4">
        <v>697.27770100502516</v>
      </c>
      <c r="E50" s="4">
        <v>166.17153038259565</v>
      </c>
      <c r="F50" s="4">
        <v>71.670446290571874</v>
      </c>
      <c r="G50" s="4">
        <v>17.853728989416894</v>
      </c>
      <c r="H50" s="4">
        <v>4.0848224299065414</v>
      </c>
      <c r="I50" s="5">
        <v>17.550186721991704</v>
      </c>
      <c r="J50" s="4">
        <v>13.328762342135477</v>
      </c>
      <c r="K50" s="4">
        <v>724.68543396226426</v>
      </c>
      <c r="L50" s="4">
        <v>78.501026587887736</v>
      </c>
    </row>
    <row r="51" spans="1:12" x14ac:dyDescent="0.3">
      <c r="A51" s="3">
        <v>2016</v>
      </c>
      <c r="B51" s="3" t="s">
        <v>12</v>
      </c>
      <c r="C51" s="3">
        <v>4</v>
      </c>
      <c r="D51" s="4">
        <v>890.9659512841987</v>
      </c>
      <c r="E51" s="4">
        <v>212.33028882220555</v>
      </c>
      <c r="F51" s="4">
        <v>91.5789035935085</v>
      </c>
      <c r="G51" s="4">
        <v>22.813098153143805</v>
      </c>
      <c r="H51" s="4">
        <v>5.219495327102802</v>
      </c>
      <c r="I51" s="5">
        <v>22.425238589211617</v>
      </c>
      <c r="J51" s="4">
        <v>17.031196326061998</v>
      </c>
      <c r="K51" s="4">
        <v>925.98694339622648</v>
      </c>
      <c r="L51" s="4">
        <v>100.30686730674543</v>
      </c>
    </row>
    <row r="52" spans="1:12" x14ac:dyDescent="0.3">
      <c r="A52" s="3">
        <v>2016</v>
      </c>
      <c r="B52" s="3" t="s">
        <v>12</v>
      </c>
      <c r="C52" s="3">
        <v>5</v>
      </c>
      <c r="D52" s="4">
        <v>658.54005094919034</v>
      </c>
      <c r="E52" s="4">
        <v>156.93977869467366</v>
      </c>
      <c r="F52" s="4">
        <v>67.688754829984546</v>
      </c>
      <c r="G52" s="4">
        <v>16.861855156671506</v>
      </c>
      <c r="H52" s="4">
        <v>3.8578878504672889</v>
      </c>
      <c r="I52" s="5">
        <v>16.575176348547721</v>
      </c>
      <c r="J52" s="4">
        <v>12.588275545350172</v>
      </c>
      <c r="K52" s="4">
        <v>684.42513207547165</v>
      </c>
      <c r="L52" s="4">
        <v>74.1398584441162</v>
      </c>
    </row>
    <row r="53" spans="1:12" x14ac:dyDescent="0.3">
      <c r="A53" s="3">
        <v>2017</v>
      </c>
      <c r="B53" s="3" t="s">
        <v>8</v>
      </c>
      <c r="C53" s="3">
        <v>1</v>
      </c>
      <c r="D53" s="4">
        <v>69.930000000000007</v>
      </c>
      <c r="E53" s="4">
        <v>64.349999999999994</v>
      </c>
      <c r="F53" s="4">
        <v>51.97</v>
      </c>
      <c r="G53" s="4">
        <v>46.98</v>
      </c>
      <c r="H53" s="4">
        <v>1.05</v>
      </c>
      <c r="I53" s="5">
        <v>50.59</v>
      </c>
      <c r="J53" s="4">
        <v>41.38</v>
      </c>
      <c r="K53" s="4">
        <v>28.04</v>
      </c>
      <c r="L53" s="4">
        <v>18.84</v>
      </c>
    </row>
    <row r="54" spans="1:12" x14ac:dyDescent="0.3">
      <c r="A54" s="3">
        <v>2017</v>
      </c>
      <c r="B54" s="3" t="s">
        <v>8</v>
      </c>
      <c r="C54" s="3">
        <v>2</v>
      </c>
      <c r="D54" s="4">
        <v>76.923000000000016</v>
      </c>
      <c r="E54" s="4">
        <v>70.784999999999997</v>
      </c>
      <c r="F54" s="4">
        <v>57.167000000000002</v>
      </c>
      <c r="G54" s="4">
        <v>51.677999999999997</v>
      </c>
      <c r="H54" s="4">
        <v>1.1550000000000002</v>
      </c>
      <c r="I54" s="5">
        <v>55.649000000000008</v>
      </c>
      <c r="J54" s="4">
        <v>45.518000000000008</v>
      </c>
      <c r="K54" s="4">
        <v>30.844000000000001</v>
      </c>
      <c r="L54" s="4">
        <v>20.724</v>
      </c>
    </row>
    <row r="55" spans="1:12" x14ac:dyDescent="0.3">
      <c r="A55" s="3">
        <v>2017</v>
      </c>
      <c r="B55" s="3" t="s">
        <v>8</v>
      </c>
      <c r="C55" s="3">
        <v>3</v>
      </c>
      <c r="D55" s="4">
        <v>62.936999999999998</v>
      </c>
      <c r="E55" s="4">
        <v>57.914999999999999</v>
      </c>
      <c r="F55" s="4">
        <v>46.773000000000003</v>
      </c>
      <c r="G55" s="4">
        <v>42.281999999999996</v>
      </c>
      <c r="H55" s="4">
        <v>0.94500000000000006</v>
      </c>
      <c r="I55" s="5">
        <v>45.531000000000006</v>
      </c>
      <c r="J55" s="4">
        <v>37.242000000000004</v>
      </c>
      <c r="K55" s="4">
        <v>25.236000000000001</v>
      </c>
      <c r="L55" s="4">
        <v>16.956</v>
      </c>
    </row>
    <row r="56" spans="1:12" x14ac:dyDescent="0.3">
      <c r="A56" s="3">
        <v>2017</v>
      </c>
      <c r="B56" s="3" t="s">
        <v>8</v>
      </c>
      <c r="C56" s="3">
        <v>4</v>
      </c>
      <c r="D56" s="4">
        <v>80.419499999999999</v>
      </c>
      <c r="E56" s="4">
        <v>74.002499999999984</v>
      </c>
      <c r="F56" s="4">
        <v>59.765499999999996</v>
      </c>
      <c r="G56" s="4">
        <v>54.026999999999994</v>
      </c>
      <c r="H56" s="4">
        <v>1.2075</v>
      </c>
      <c r="I56" s="5">
        <v>58.1785</v>
      </c>
      <c r="J56" s="4">
        <v>47.586999999999996</v>
      </c>
      <c r="K56" s="4">
        <v>32.245999999999995</v>
      </c>
      <c r="L56" s="4">
        <v>21.665999999999997</v>
      </c>
    </row>
    <row r="57" spans="1:12" x14ac:dyDescent="0.3">
      <c r="A57" s="3">
        <v>2017</v>
      </c>
      <c r="B57" s="3" t="s">
        <v>8</v>
      </c>
      <c r="C57" s="3">
        <v>5</v>
      </c>
      <c r="D57" s="4">
        <v>59.440500000000007</v>
      </c>
      <c r="E57" s="4">
        <v>54.697499999999991</v>
      </c>
      <c r="F57" s="4">
        <v>44.174499999999995</v>
      </c>
      <c r="G57" s="4">
        <v>39.933</v>
      </c>
      <c r="H57" s="4">
        <v>0.89249999999999996</v>
      </c>
      <c r="I57" s="5">
        <v>43.0015</v>
      </c>
      <c r="J57" s="4">
        <v>35.173000000000002</v>
      </c>
      <c r="K57" s="4">
        <v>23.834</v>
      </c>
      <c r="L57" s="4">
        <v>16.013999999999999</v>
      </c>
    </row>
    <row r="58" spans="1:12" x14ac:dyDescent="0.3">
      <c r="A58" s="3">
        <v>2017</v>
      </c>
      <c r="B58" s="3" t="s">
        <v>9</v>
      </c>
      <c r="C58" s="3">
        <v>1</v>
      </c>
      <c r="D58" s="4">
        <v>190.25762562814072</v>
      </c>
      <c r="E58" s="4">
        <v>111.79424606151537</v>
      </c>
      <c r="F58" s="4">
        <v>62.98450734157651</v>
      </c>
      <c r="G58" s="4">
        <v>36.334189665905797</v>
      </c>
      <c r="H58" s="4">
        <v>1.6485981308411215</v>
      </c>
      <c r="I58" s="5">
        <v>64.234605809128638</v>
      </c>
      <c r="J58" s="4">
        <v>55.376036739380034</v>
      </c>
      <c r="K58" s="4">
        <v>136.38679957280169</v>
      </c>
      <c r="L58" s="4">
        <v>40.796809453471198</v>
      </c>
    </row>
    <row r="59" spans="1:12" x14ac:dyDescent="0.3">
      <c r="A59" s="3">
        <v>2017</v>
      </c>
      <c r="B59" s="3" t="s">
        <v>9</v>
      </c>
      <c r="C59" s="3">
        <v>2</v>
      </c>
      <c r="D59" s="4">
        <v>209.28338819095481</v>
      </c>
      <c r="E59" s="4">
        <v>122.97367066766689</v>
      </c>
      <c r="F59" s="4">
        <v>69.282958075734172</v>
      </c>
      <c r="G59" s="4">
        <v>39.967608632496372</v>
      </c>
      <c r="H59" s="4">
        <v>1.8134579439252336</v>
      </c>
      <c r="I59" s="5">
        <v>70.658066390041512</v>
      </c>
      <c r="J59" s="4">
        <v>60.913640413318035</v>
      </c>
      <c r="K59" s="4">
        <v>150.0254795300819</v>
      </c>
      <c r="L59" s="4">
        <v>44.876490398818312</v>
      </c>
    </row>
    <row r="60" spans="1:12" x14ac:dyDescent="0.3">
      <c r="A60" s="3">
        <v>2017</v>
      </c>
      <c r="B60" s="3" t="s">
        <v>9</v>
      </c>
      <c r="C60" s="3">
        <v>3</v>
      </c>
      <c r="D60" s="4">
        <v>171.23186306532665</v>
      </c>
      <c r="E60" s="4">
        <v>100.61482145536384</v>
      </c>
      <c r="F60" s="4">
        <v>56.686056607418863</v>
      </c>
      <c r="G60" s="4">
        <v>32.700770699315214</v>
      </c>
      <c r="H60" s="4">
        <v>1.4837383177570094</v>
      </c>
      <c r="I60" s="5">
        <v>57.811145228215779</v>
      </c>
      <c r="J60" s="4">
        <v>49.838433065442032</v>
      </c>
      <c r="K60" s="4">
        <v>122.74811961552155</v>
      </c>
      <c r="L60" s="4">
        <v>36.71712850812407</v>
      </c>
    </row>
    <row r="61" spans="1:12" x14ac:dyDescent="0.3">
      <c r="A61" s="3">
        <v>2017</v>
      </c>
      <c r="B61" s="3" t="s">
        <v>9</v>
      </c>
      <c r="C61" s="3">
        <v>4</v>
      </c>
      <c r="D61" s="4">
        <v>218.79626947236181</v>
      </c>
      <c r="E61" s="4">
        <v>128.56338297074265</v>
      </c>
      <c r="F61" s="4">
        <v>72.432183442812985</v>
      </c>
      <c r="G61" s="4">
        <v>41.784318115791656</v>
      </c>
      <c r="H61" s="4">
        <v>1.8958878504672894</v>
      </c>
      <c r="I61" s="5">
        <v>73.869796680497913</v>
      </c>
      <c r="J61" s="4">
        <v>63.682442250287025</v>
      </c>
      <c r="K61" s="4">
        <v>156.84481950872191</v>
      </c>
      <c r="L61" s="4">
        <v>46.916330871491866</v>
      </c>
    </row>
    <row r="62" spans="1:12" x14ac:dyDescent="0.3">
      <c r="A62" s="3">
        <v>2017</v>
      </c>
      <c r="B62" s="3" t="s">
        <v>9</v>
      </c>
      <c r="C62" s="3">
        <v>5</v>
      </c>
      <c r="D62" s="4">
        <v>161.71898178391962</v>
      </c>
      <c r="E62" s="4">
        <v>95.025109152288053</v>
      </c>
      <c r="F62" s="4">
        <v>53.536831240340028</v>
      </c>
      <c r="G62" s="4">
        <v>30.884061216019923</v>
      </c>
      <c r="H62" s="4">
        <v>1.401308411214953</v>
      </c>
      <c r="I62" s="5">
        <v>54.599414937759335</v>
      </c>
      <c r="J62" s="4">
        <v>47.069631228473028</v>
      </c>
      <c r="K62" s="4">
        <v>115.92877963688144</v>
      </c>
      <c r="L62" s="4">
        <v>34.677288035450516</v>
      </c>
    </row>
    <row r="63" spans="1:12" x14ac:dyDescent="0.3">
      <c r="A63" s="3">
        <v>2017</v>
      </c>
      <c r="B63" s="3" t="s">
        <v>11</v>
      </c>
      <c r="C63" s="3">
        <v>1</v>
      </c>
      <c r="D63" s="4">
        <v>74.224974874371867</v>
      </c>
      <c r="E63" s="4">
        <v>79.228222055513868</v>
      </c>
      <c r="F63" s="4">
        <v>48.295150695517783</v>
      </c>
      <c r="G63" s="4">
        <v>50.59684581863457</v>
      </c>
      <c r="H63" s="4">
        <v>0.90280373831775707</v>
      </c>
      <c r="I63" s="5">
        <v>48.385871369294613</v>
      </c>
      <c r="J63" s="4">
        <v>31.241662456946045</v>
      </c>
      <c r="K63" s="4">
        <v>43.083175507297966</v>
      </c>
      <c r="L63" s="4">
        <v>25.324076809453473</v>
      </c>
    </row>
    <row r="64" spans="1:12" x14ac:dyDescent="0.3">
      <c r="A64" s="3">
        <v>2017</v>
      </c>
      <c r="B64" s="3" t="s">
        <v>11</v>
      </c>
      <c r="C64" s="3">
        <v>2</v>
      </c>
      <c r="D64" s="4">
        <v>81.647472361809065</v>
      </c>
      <c r="E64" s="4">
        <v>87.151044261065252</v>
      </c>
      <c r="F64" s="4">
        <v>53.124665765069558</v>
      </c>
      <c r="G64" s="4">
        <v>55.656530400498028</v>
      </c>
      <c r="H64" s="4">
        <v>0.99308411214953285</v>
      </c>
      <c r="I64" s="5">
        <v>53.224458506224074</v>
      </c>
      <c r="J64" s="4">
        <v>34.365828702640648</v>
      </c>
      <c r="K64" s="4">
        <v>47.39149305802777</v>
      </c>
      <c r="L64" s="4">
        <v>27.85648449039882</v>
      </c>
    </row>
    <row r="65" spans="1:12" x14ac:dyDescent="0.3">
      <c r="A65" s="3">
        <v>2017</v>
      </c>
      <c r="B65" s="3" t="s">
        <v>11</v>
      </c>
      <c r="C65" s="3">
        <v>3</v>
      </c>
      <c r="D65" s="4">
        <v>66.802477386934683</v>
      </c>
      <c r="E65" s="4">
        <v>71.305399849962484</v>
      </c>
      <c r="F65" s="4">
        <v>43.465635625966001</v>
      </c>
      <c r="G65" s="4">
        <v>45.537161236771112</v>
      </c>
      <c r="H65" s="4">
        <v>0.81252336448598139</v>
      </c>
      <c r="I65" s="5">
        <v>43.547284232365151</v>
      </c>
      <c r="J65" s="4">
        <v>28.117496211251442</v>
      </c>
      <c r="K65" s="4">
        <v>38.774857956568169</v>
      </c>
      <c r="L65" s="4">
        <v>22.791669128508126</v>
      </c>
    </row>
    <row r="66" spans="1:12" x14ac:dyDescent="0.3">
      <c r="A66" s="3">
        <v>2017</v>
      </c>
      <c r="B66" s="3" t="s">
        <v>11</v>
      </c>
      <c r="C66" s="3">
        <v>4</v>
      </c>
      <c r="D66" s="4">
        <v>85.35872110552765</v>
      </c>
      <c r="E66" s="4">
        <v>91.112455363840937</v>
      </c>
      <c r="F66" s="4">
        <v>55.539423299845438</v>
      </c>
      <c r="G66" s="4">
        <v>58.186372691429746</v>
      </c>
      <c r="H66" s="4">
        <v>1.0382242990654205</v>
      </c>
      <c r="I66" s="5">
        <v>55.643752074688791</v>
      </c>
      <c r="J66" s="4">
        <v>35.927911825487946</v>
      </c>
      <c r="K66" s="4">
        <v>49.545651833392654</v>
      </c>
      <c r="L66" s="4">
        <v>29.12268833087149</v>
      </c>
    </row>
    <row r="67" spans="1:12" x14ac:dyDescent="0.3">
      <c r="A67" s="3">
        <v>2017</v>
      </c>
      <c r="B67" s="3" t="s">
        <v>11</v>
      </c>
      <c r="C67" s="3">
        <v>5</v>
      </c>
      <c r="D67" s="4">
        <v>63.091228643216091</v>
      </c>
      <c r="E67" s="4">
        <v>67.343988747186785</v>
      </c>
      <c r="F67" s="4">
        <v>41.050878091190107</v>
      </c>
      <c r="G67" s="4">
        <v>43.007318945839387</v>
      </c>
      <c r="H67" s="4">
        <v>0.76738317757009344</v>
      </c>
      <c r="I67" s="5">
        <v>41.127990663900412</v>
      </c>
      <c r="J67" s="4">
        <v>26.555413088404141</v>
      </c>
      <c r="K67" s="4">
        <v>36.620699181203271</v>
      </c>
      <c r="L67" s="4">
        <v>21.525465288035452</v>
      </c>
    </row>
    <row r="68" spans="1:12" x14ac:dyDescent="0.3">
      <c r="A68" s="3">
        <v>2017</v>
      </c>
      <c r="B68" s="3" t="s">
        <v>10</v>
      </c>
      <c r="C68" s="3">
        <v>1</v>
      </c>
      <c r="D68" s="4">
        <v>506.78751256281407</v>
      </c>
      <c r="E68" s="4">
        <v>139.51350337584392</v>
      </c>
      <c r="F68" s="4">
        <v>77.904797140649165</v>
      </c>
      <c r="G68" s="4">
        <v>21.057646814691847</v>
      </c>
      <c r="H68" s="4">
        <v>3.4934579439252338</v>
      </c>
      <c r="I68" s="5">
        <v>63.080062240663906</v>
      </c>
      <c r="J68" s="4">
        <v>44.553575200918495</v>
      </c>
      <c r="K68" s="4">
        <v>471.47927376290494</v>
      </c>
      <c r="L68" s="4">
        <v>65.480827178729697</v>
      </c>
    </row>
    <row r="69" spans="1:12" x14ac:dyDescent="0.3">
      <c r="A69" s="3">
        <v>2017</v>
      </c>
      <c r="B69" s="3" t="s">
        <v>10</v>
      </c>
      <c r="C69" s="3">
        <v>2</v>
      </c>
      <c r="D69" s="4">
        <v>557.4662638190955</v>
      </c>
      <c r="E69" s="4">
        <v>153.46485371342831</v>
      </c>
      <c r="F69" s="4">
        <v>85.695276854714081</v>
      </c>
      <c r="G69" s="4">
        <v>23.163411496161032</v>
      </c>
      <c r="H69" s="4">
        <v>3.8428037383177571</v>
      </c>
      <c r="I69" s="5">
        <v>69.38806846473031</v>
      </c>
      <c r="J69" s="4">
        <v>49.008932721010339</v>
      </c>
      <c r="K69" s="4">
        <v>518.62720113919545</v>
      </c>
      <c r="L69" s="4">
        <v>72.028909896602656</v>
      </c>
    </row>
    <row r="70" spans="1:12" x14ac:dyDescent="0.3">
      <c r="A70" s="3">
        <v>2017</v>
      </c>
      <c r="B70" s="3" t="s">
        <v>10</v>
      </c>
      <c r="C70" s="3">
        <v>3</v>
      </c>
      <c r="D70" s="4">
        <v>456.10876130653264</v>
      </c>
      <c r="E70" s="4">
        <v>125.56215303825955</v>
      </c>
      <c r="F70" s="4">
        <v>70.11431742658425</v>
      </c>
      <c r="G70" s="4">
        <v>18.951882133222661</v>
      </c>
      <c r="H70" s="4">
        <v>3.1441121495327105</v>
      </c>
      <c r="I70" s="5">
        <v>56.772056016597517</v>
      </c>
      <c r="J70" s="4">
        <v>40.098217680826643</v>
      </c>
      <c r="K70" s="4">
        <v>424.33134638661448</v>
      </c>
      <c r="L70" s="4">
        <v>58.932744460856725</v>
      </c>
    </row>
    <row r="71" spans="1:12" x14ac:dyDescent="0.3">
      <c r="A71" s="3">
        <v>2017</v>
      </c>
      <c r="B71" s="3" t="s">
        <v>10</v>
      </c>
      <c r="C71" s="3">
        <v>4</v>
      </c>
      <c r="D71" s="4">
        <v>582.80563944723622</v>
      </c>
      <c r="E71" s="4">
        <v>160.44052888222049</v>
      </c>
      <c r="F71" s="4">
        <v>89.590516711746531</v>
      </c>
      <c r="G71" s="4">
        <v>24.21629383689562</v>
      </c>
      <c r="H71" s="4">
        <v>4.0174766355140186</v>
      </c>
      <c r="I71" s="5">
        <v>72.542071576763476</v>
      </c>
      <c r="J71" s="4">
        <v>51.236611481056258</v>
      </c>
      <c r="K71" s="4">
        <v>542.20116482734056</v>
      </c>
      <c r="L71" s="4">
        <v>75.302951255539142</v>
      </c>
    </row>
    <row r="72" spans="1:12" x14ac:dyDescent="0.3">
      <c r="A72" s="3">
        <v>2017</v>
      </c>
      <c r="B72" s="3" t="s">
        <v>10</v>
      </c>
      <c r="C72" s="3">
        <v>5</v>
      </c>
      <c r="D72" s="4">
        <v>430.76938567839198</v>
      </c>
      <c r="E72" s="4">
        <v>118.58647786946734</v>
      </c>
      <c r="F72" s="4">
        <v>66.219077569551786</v>
      </c>
      <c r="G72" s="4">
        <v>17.89899979248807</v>
      </c>
      <c r="H72" s="4">
        <v>2.9694392523364481</v>
      </c>
      <c r="I72" s="5">
        <v>53.618052904564308</v>
      </c>
      <c r="J72" s="4">
        <v>37.870538920780717</v>
      </c>
      <c r="K72" s="4">
        <v>400.7573826984692</v>
      </c>
      <c r="L72" s="4">
        <v>55.658703101920239</v>
      </c>
    </row>
    <row r="73" spans="1:12" x14ac:dyDescent="0.3">
      <c r="A73" s="3">
        <v>2017</v>
      </c>
      <c r="B73" s="3" t="s">
        <v>12</v>
      </c>
      <c r="C73" s="3">
        <v>1</v>
      </c>
      <c r="D73" s="4">
        <v>757.74094221105531</v>
      </c>
      <c r="E73" s="4">
        <v>176.01873218304573</v>
      </c>
      <c r="F73" s="4">
        <v>81.870823029366321</v>
      </c>
      <c r="G73" s="4">
        <v>18.669163726914295</v>
      </c>
      <c r="H73" s="4">
        <v>4.1803738317757011</v>
      </c>
      <c r="I73" s="5">
        <v>20.256991701244814</v>
      </c>
      <c r="J73" s="4">
        <v>13.492445464982779</v>
      </c>
      <c r="K73" s="4">
        <v>760.7135208259167</v>
      </c>
      <c r="L73" s="4">
        <v>74.256129985228952</v>
      </c>
    </row>
    <row r="74" spans="1:12" x14ac:dyDescent="0.3">
      <c r="A74" s="3">
        <v>2017</v>
      </c>
      <c r="B74" s="3" t="s">
        <v>12</v>
      </c>
      <c r="C74" s="3">
        <v>2</v>
      </c>
      <c r="D74" s="4">
        <v>833.51503643216097</v>
      </c>
      <c r="E74" s="4">
        <v>193.6206054013503</v>
      </c>
      <c r="F74" s="4">
        <v>90.057905332302951</v>
      </c>
      <c r="G74" s="4">
        <v>20.536080099605726</v>
      </c>
      <c r="H74" s="4">
        <v>4.5984112149532708</v>
      </c>
      <c r="I74" s="5">
        <v>22.282690871369301</v>
      </c>
      <c r="J74" s="4">
        <v>14.841690011481058</v>
      </c>
      <c r="K74" s="4">
        <v>836.78487290850853</v>
      </c>
      <c r="L74" s="4">
        <v>81.681742983751846</v>
      </c>
    </row>
    <row r="75" spans="1:12" x14ac:dyDescent="0.3">
      <c r="A75" s="3">
        <v>2017</v>
      </c>
      <c r="B75" s="3" t="s">
        <v>12</v>
      </c>
      <c r="C75" s="3">
        <v>3</v>
      </c>
      <c r="D75" s="4">
        <v>681.96684798994977</v>
      </c>
      <c r="E75" s="4">
        <v>158.41685896474118</v>
      </c>
      <c r="F75" s="4">
        <v>73.68374072642969</v>
      </c>
      <c r="G75" s="4">
        <v>16.802247354222867</v>
      </c>
      <c r="H75" s="4">
        <v>3.762336448598131</v>
      </c>
      <c r="I75" s="5">
        <v>18.231292531120335</v>
      </c>
      <c r="J75" s="4">
        <v>12.143200918484503</v>
      </c>
      <c r="K75" s="4">
        <v>684.6421687433251</v>
      </c>
      <c r="L75" s="4">
        <v>66.830516986706058</v>
      </c>
    </row>
    <row r="76" spans="1:12" x14ac:dyDescent="0.3">
      <c r="A76" s="3">
        <v>2017</v>
      </c>
      <c r="B76" s="3" t="s">
        <v>12</v>
      </c>
      <c r="C76" s="3">
        <v>4</v>
      </c>
      <c r="D76" s="4">
        <v>871.40208354271363</v>
      </c>
      <c r="E76" s="4">
        <v>202.42154201050255</v>
      </c>
      <c r="F76" s="4">
        <v>94.151446483771252</v>
      </c>
      <c r="G76" s="4">
        <v>21.469538285951437</v>
      </c>
      <c r="H76" s="4">
        <v>4.8074299065420556</v>
      </c>
      <c r="I76" s="5">
        <v>23.295540456431532</v>
      </c>
      <c r="J76" s="4">
        <v>15.516312284730194</v>
      </c>
      <c r="K76" s="4">
        <v>874.82054894980399</v>
      </c>
      <c r="L76" s="4">
        <v>85.394549483013279</v>
      </c>
    </row>
    <row r="77" spans="1:12" x14ac:dyDescent="0.3">
      <c r="A77" s="3">
        <v>2017</v>
      </c>
      <c r="B77" s="3" t="s">
        <v>12</v>
      </c>
      <c r="C77" s="3">
        <v>5</v>
      </c>
      <c r="D77" s="4">
        <v>644.079800879397</v>
      </c>
      <c r="E77" s="4">
        <v>149.61592235558885</v>
      </c>
      <c r="F77" s="4">
        <v>69.59019957496136</v>
      </c>
      <c r="G77" s="4">
        <v>15.868789167877152</v>
      </c>
      <c r="H77" s="4">
        <v>3.5533177570093453</v>
      </c>
      <c r="I77" s="5">
        <v>17.21844294605809</v>
      </c>
      <c r="J77" s="4">
        <v>11.468578645235363</v>
      </c>
      <c r="K77" s="4">
        <v>646.60649270202919</v>
      </c>
      <c r="L77" s="4">
        <v>63.1177104874446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4A647-B4EB-4679-98E1-CB568F04FF01}">
  <dimension ref="A1:H151"/>
  <sheetViews>
    <sheetView workbookViewId="0">
      <selection activeCell="I22" sqref="I22"/>
    </sheetView>
  </sheetViews>
  <sheetFormatPr defaultRowHeight="14.4" x14ac:dyDescent="0.3"/>
  <cols>
    <col min="1" max="1" width="9" style="2" bestFit="1" customWidth="1"/>
    <col min="2" max="2" width="6.109375" style="2" bestFit="1" customWidth="1"/>
    <col min="3" max="3" width="26.33203125" style="2" bestFit="1" customWidth="1"/>
    <col min="4" max="4" width="18.33203125" style="2" bestFit="1" customWidth="1"/>
    <col min="5" max="5" width="14.5546875" style="2" bestFit="1" customWidth="1"/>
    <col min="6" max="6" width="15.109375" style="2" bestFit="1" customWidth="1"/>
    <col min="7" max="7" width="17.77734375" style="2" bestFit="1" customWidth="1"/>
    <col min="8" max="8" width="24.33203125" style="2" bestFit="1" customWidth="1"/>
  </cols>
  <sheetData>
    <row r="1" spans="1:8" x14ac:dyDescent="0.3">
      <c r="A1" s="2" t="s">
        <v>37</v>
      </c>
      <c r="B1" s="2" t="s">
        <v>36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</row>
    <row r="2" spans="1:8" x14ac:dyDescent="0.3">
      <c r="A2" s="2" t="s">
        <v>8</v>
      </c>
      <c r="B2" s="2">
        <v>1</v>
      </c>
      <c r="C2" s="2">
        <v>1</v>
      </c>
      <c r="D2" s="2">
        <v>4</v>
      </c>
      <c r="E2" s="2">
        <v>4</v>
      </c>
      <c r="F2" s="2">
        <v>1</v>
      </c>
      <c r="G2" s="2">
        <v>1</v>
      </c>
      <c r="H2" s="2">
        <v>1</v>
      </c>
    </row>
    <row r="3" spans="1:8" x14ac:dyDescent="0.3">
      <c r="A3" s="2" t="s">
        <v>8</v>
      </c>
      <c r="B3" s="2">
        <v>2</v>
      </c>
      <c r="C3" s="2">
        <v>1</v>
      </c>
      <c r="D3" s="2">
        <v>4</v>
      </c>
      <c r="E3" s="2">
        <v>4</v>
      </c>
      <c r="F3" s="2">
        <v>1</v>
      </c>
      <c r="G3" s="2">
        <v>1</v>
      </c>
      <c r="H3" s="2">
        <v>2</v>
      </c>
    </row>
    <row r="4" spans="1:8" x14ac:dyDescent="0.3">
      <c r="A4" s="2" t="s">
        <v>8</v>
      </c>
      <c r="B4" s="2">
        <v>3</v>
      </c>
      <c r="C4" s="2">
        <v>2</v>
      </c>
      <c r="D4" s="2">
        <v>4</v>
      </c>
      <c r="E4" s="2">
        <v>5</v>
      </c>
      <c r="F4" s="2">
        <v>2</v>
      </c>
      <c r="G4" s="2">
        <v>2</v>
      </c>
      <c r="H4" s="2">
        <v>3</v>
      </c>
    </row>
    <row r="5" spans="1:8" x14ac:dyDescent="0.3">
      <c r="A5" s="2" t="s">
        <v>8</v>
      </c>
      <c r="B5" s="2">
        <v>4</v>
      </c>
      <c r="C5" s="2">
        <v>2</v>
      </c>
      <c r="D5" s="2">
        <v>4</v>
      </c>
      <c r="E5" s="2">
        <v>4</v>
      </c>
      <c r="F5" s="2">
        <v>1</v>
      </c>
      <c r="G5" s="2">
        <v>2</v>
      </c>
      <c r="H5" s="2">
        <v>2</v>
      </c>
    </row>
    <row r="6" spans="1:8" x14ac:dyDescent="0.3">
      <c r="A6" s="2" t="s">
        <v>8</v>
      </c>
      <c r="B6" s="2">
        <v>5</v>
      </c>
      <c r="C6" s="2">
        <v>2</v>
      </c>
      <c r="D6" s="2">
        <v>4</v>
      </c>
      <c r="E6" s="2">
        <v>4</v>
      </c>
      <c r="F6" s="2">
        <v>2</v>
      </c>
      <c r="G6" s="2">
        <v>2</v>
      </c>
      <c r="H6" s="2">
        <v>2</v>
      </c>
    </row>
    <row r="7" spans="1:8" x14ac:dyDescent="0.3">
      <c r="A7" s="2" t="s">
        <v>8</v>
      </c>
      <c r="B7" s="2">
        <v>6</v>
      </c>
      <c r="C7" s="2">
        <v>2</v>
      </c>
      <c r="D7" s="2">
        <v>4</v>
      </c>
      <c r="E7" s="2">
        <v>4</v>
      </c>
      <c r="F7" s="2">
        <v>1</v>
      </c>
      <c r="G7" s="2">
        <v>2</v>
      </c>
      <c r="H7" s="2">
        <v>2</v>
      </c>
    </row>
    <row r="8" spans="1:8" x14ac:dyDescent="0.3">
      <c r="A8" s="2" t="s">
        <v>8</v>
      </c>
      <c r="B8" s="2">
        <v>7</v>
      </c>
      <c r="C8" s="2">
        <v>1</v>
      </c>
      <c r="D8" s="2">
        <v>4</v>
      </c>
      <c r="E8" s="2">
        <v>4</v>
      </c>
      <c r="F8" s="2">
        <v>1</v>
      </c>
      <c r="G8" s="2">
        <v>1</v>
      </c>
      <c r="H8" s="2">
        <v>2</v>
      </c>
    </row>
    <row r="9" spans="1:8" x14ac:dyDescent="0.3">
      <c r="A9" s="2" t="s">
        <v>8</v>
      </c>
      <c r="B9" s="2">
        <v>8</v>
      </c>
      <c r="C9" s="2">
        <v>2</v>
      </c>
      <c r="D9" s="2">
        <v>4</v>
      </c>
      <c r="E9" s="2">
        <v>4</v>
      </c>
      <c r="F9" s="2">
        <v>2</v>
      </c>
      <c r="G9" s="2">
        <v>2</v>
      </c>
      <c r="H9" s="2">
        <v>2</v>
      </c>
    </row>
    <row r="10" spans="1:8" x14ac:dyDescent="0.3">
      <c r="A10" s="2" t="s">
        <v>8</v>
      </c>
      <c r="B10" s="2">
        <v>9</v>
      </c>
      <c r="C10" s="2">
        <v>2</v>
      </c>
      <c r="D10" s="2">
        <v>4</v>
      </c>
      <c r="E10" s="2">
        <v>4</v>
      </c>
      <c r="F10" s="2">
        <v>2</v>
      </c>
      <c r="G10" s="2">
        <v>2</v>
      </c>
      <c r="H10" s="2">
        <v>2</v>
      </c>
    </row>
    <row r="11" spans="1:8" x14ac:dyDescent="0.3">
      <c r="A11" s="2" t="s">
        <v>8</v>
      </c>
      <c r="B11" s="2">
        <v>10</v>
      </c>
      <c r="C11" s="2">
        <v>2</v>
      </c>
      <c r="D11" s="2">
        <v>4</v>
      </c>
      <c r="E11" s="2">
        <v>5</v>
      </c>
      <c r="F11" s="2">
        <v>2</v>
      </c>
      <c r="G11" s="2">
        <v>2</v>
      </c>
      <c r="H11" s="2">
        <v>3</v>
      </c>
    </row>
    <row r="12" spans="1:8" x14ac:dyDescent="0.3">
      <c r="A12" s="2" t="s">
        <v>8</v>
      </c>
      <c r="B12" s="2">
        <v>11</v>
      </c>
      <c r="C12" s="2">
        <v>2</v>
      </c>
      <c r="D12" s="2">
        <v>4</v>
      </c>
      <c r="E12" s="2">
        <v>4</v>
      </c>
      <c r="F12" s="2">
        <v>1</v>
      </c>
      <c r="G12" s="2">
        <v>2</v>
      </c>
      <c r="H12" s="2">
        <v>2</v>
      </c>
    </row>
    <row r="13" spans="1:8" x14ac:dyDescent="0.3">
      <c r="A13" s="2" t="s">
        <v>8</v>
      </c>
      <c r="B13" s="2">
        <v>12</v>
      </c>
      <c r="C13" s="2">
        <v>1</v>
      </c>
      <c r="D13" s="2">
        <v>4</v>
      </c>
      <c r="E13" s="2">
        <v>4</v>
      </c>
      <c r="F13" s="2">
        <v>1</v>
      </c>
      <c r="G13" s="2">
        <v>1</v>
      </c>
      <c r="H13" s="2">
        <v>1</v>
      </c>
    </row>
    <row r="14" spans="1:8" x14ac:dyDescent="0.3">
      <c r="A14" s="2" t="s">
        <v>8</v>
      </c>
      <c r="B14" s="2">
        <v>13</v>
      </c>
      <c r="C14" s="2">
        <v>2</v>
      </c>
      <c r="D14" s="2">
        <v>4</v>
      </c>
      <c r="E14" s="2">
        <v>4</v>
      </c>
      <c r="F14" s="2">
        <v>1</v>
      </c>
      <c r="G14" s="2">
        <v>2</v>
      </c>
      <c r="H14" s="2">
        <v>2</v>
      </c>
    </row>
    <row r="15" spans="1:8" x14ac:dyDescent="0.3">
      <c r="A15" s="2" t="s">
        <v>8</v>
      </c>
      <c r="B15" s="2">
        <v>14</v>
      </c>
      <c r="C15" s="2">
        <v>2</v>
      </c>
      <c r="D15" s="2">
        <v>4</v>
      </c>
      <c r="E15" s="2">
        <v>5</v>
      </c>
      <c r="F15" s="2">
        <v>2</v>
      </c>
      <c r="G15" s="2">
        <v>2</v>
      </c>
      <c r="H15" s="2">
        <v>3</v>
      </c>
    </row>
    <row r="16" spans="1:8" x14ac:dyDescent="0.3">
      <c r="A16" s="2" t="s">
        <v>8</v>
      </c>
      <c r="B16" s="2">
        <v>15</v>
      </c>
      <c r="C16" s="2">
        <v>1</v>
      </c>
      <c r="D16" s="2">
        <v>4</v>
      </c>
      <c r="E16" s="2">
        <v>4</v>
      </c>
      <c r="F16" s="2">
        <v>1</v>
      </c>
      <c r="G16" s="2">
        <v>1</v>
      </c>
      <c r="H16" s="2">
        <v>2</v>
      </c>
    </row>
    <row r="17" spans="1:8" x14ac:dyDescent="0.3">
      <c r="A17" s="2" t="s">
        <v>8</v>
      </c>
      <c r="B17" s="2">
        <v>16</v>
      </c>
      <c r="C17" s="2">
        <v>2</v>
      </c>
      <c r="D17" s="2">
        <v>4</v>
      </c>
      <c r="E17" s="2">
        <v>4</v>
      </c>
      <c r="F17" s="2">
        <v>1</v>
      </c>
      <c r="G17" s="2">
        <v>2</v>
      </c>
      <c r="H17" s="2">
        <v>2</v>
      </c>
    </row>
    <row r="18" spans="1:8" x14ac:dyDescent="0.3">
      <c r="A18" s="2" t="s">
        <v>8</v>
      </c>
      <c r="B18" s="2">
        <v>17</v>
      </c>
      <c r="C18" s="2">
        <v>2</v>
      </c>
      <c r="D18" s="2">
        <v>4</v>
      </c>
      <c r="E18" s="2">
        <v>4</v>
      </c>
      <c r="F18" s="2">
        <v>2</v>
      </c>
      <c r="G18" s="2">
        <v>2</v>
      </c>
      <c r="H18" s="2">
        <v>2</v>
      </c>
    </row>
    <row r="19" spans="1:8" x14ac:dyDescent="0.3">
      <c r="A19" s="2" t="s">
        <v>8</v>
      </c>
      <c r="B19" s="2">
        <v>18</v>
      </c>
      <c r="C19" s="2">
        <v>2</v>
      </c>
      <c r="D19" s="2">
        <v>4</v>
      </c>
      <c r="E19" s="2">
        <v>4</v>
      </c>
      <c r="F19" s="2">
        <v>2</v>
      </c>
      <c r="G19" s="2">
        <v>2</v>
      </c>
      <c r="H19" s="2">
        <v>2</v>
      </c>
    </row>
    <row r="20" spans="1:8" x14ac:dyDescent="0.3">
      <c r="A20" s="2" t="s">
        <v>8</v>
      </c>
      <c r="B20" s="2">
        <v>19</v>
      </c>
      <c r="C20" s="2">
        <v>2</v>
      </c>
      <c r="D20" s="2">
        <v>4</v>
      </c>
      <c r="E20" s="2">
        <v>5</v>
      </c>
      <c r="F20" s="2">
        <v>2</v>
      </c>
      <c r="G20" s="2">
        <v>2</v>
      </c>
      <c r="H20" s="2">
        <v>3</v>
      </c>
    </row>
    <row r="21" spans="1:8" x14ac:dyDescent="0.3">
      <c r="A21" s="2" t="s">
        <v>8</v>
      </c>
      <c r="B21" s="2">
        <v>20</v>
      </c>
      <c r="C21" s="2">
        <v>2</v>
      </c>
      <c r="D21" s="2">
        <v>4</v>
      </c>
      <c r="E21" s="2">
        <v>4</v>
      </c>
      <c r="F21" s="2">
        <v>1</v>
      </c>
      <c r="G21" s="2">
        <v>2</v>
      </c>
      <c r="H21" s="2">
        <v>2</v>
      </c>
    </row>
    <row r="22" spans="1:8" x14ac:dyDescent="0.3">
      <c r="A22" s="2" t="s">
        <v>8</v>
      </c>
      <c r="B22" s="2">
        <v>21</v>
      </c>
      <c r="C22" s="2">
        <v>1</v>
      </c>
      <c r="D22" s="2">
        <v>4</v>
      </c>
      <c r="E22" s="2">
        <v>4</v>
      </c>
      <c r="F22" s="2">
        <v>1</v>
      </c>
      <c r="G22" s="2">
        <v>1</v>
      </c>
      <c r="H22" s="2">
        <v>1</v>
      </c>
    </row>
    <row r="23" spans="1:8" x14ac:dyDescent="0.3">
      <c r="A23" s="2" t="s">
        <v>8</v>
      </c>
      <c r="B23" s="2">
        <v>22</v>
      </c>
      <c r="C23" s="2">
        <v>1</v>
      </c>
      <c r="D23" s="2">
        <v>4</v>
      </c>
      <c r="E23" s="2">
        <v>4</v>
      </c>
      <c r="F23" s="2">
        <v>1</v>
      </c>
      <c r="G23" s="2">
        <v>1</v>
      </c>
      <c r="H23" s="2">
        <v>1</v>
      </c>
    </row>
    <row r="24" spans="1:8" x14ac:dyDescent="0.3">
      <c r="A24" s="2" t="s">
        <v>8</v>
      </c>
      <c r="B24" s="2">
        <v>23</v>
      </c>
      <c r="C24" s="2">
        <v>1</v>
      </c>
      <c r="D24" s="2">
        <v>4</v>
      </c>
      <c r="E24" s="2">
        <v>4</v>
      </c>
      <c r="F24" s="2">
        <v>1</v>
      </c>
      <c r="G24" s="2">
        <v>1</v>
      </c>
      <c r="H24" s="2">
        <v>1</v>
      </c>
    </row>
    <row r="25" spans="1:8" x14ac:dyDescent="0.3">
      <c r="A25" s="2" t="s">
        <v>8</v>
      </c>
      <c r="B25" s="2">
        <v>24</v>
      </c>
      <c r="C25" s="2">
        <v>1</v>
      </c>
      <c r="D25" s="2">
        <v>4</v>
      </c>
      <c r="E25" s="2">
        <v>4</v>
      </c>
      <c r="F25" s="2">
        <v>1</v>
      </c>
      <c r="G25" s="2">
        <v>1</v>
      </c>
      <c r="H25" s="2">
        <v>2</v>
      </c>
    </row>
    <row r="26" spans="1:8" x14ac:dyDescent="0.3">
      <c r="A26" s="2" t="s">
        <v>8</v>
      </c>
      <c r="B26" s="2">
        <v>25</v>
      </c>
      <c r="C26" s="2">
        <v>1</v>
      </c>
      <c r="D26" s="2">
        <v>4</v>
      </c>
      <c r="E26" s="2">
        <v>4</v>
      </c>
      <c r="F26" s="2">
        <v>1</v>
      </c>
      <c r="G26" s="2">
        <v>1</v>
      </c>
      <c r="H26" s="2">
        <v>2</v>
      </c>
    </row>
    <row r="27" spans="1:8" x14ac:dyDescent="0.3">
      <c r="A27" s="2" t="s">
        <v>8</v>
      </c>
      <c r="B27" s="2">
        <v>26</v>
      </c>
      <c r="C27" s="2">
        <v>1</v>
      </c>
      <c r="D27" s="2">
        <v>4</v>
      </c>
      <c r="E27" s="2">
        <v>4</v>
      </c>
      <c r="F27" s="2">
        <v>1</v>
      </c>
      <c r="G27" s="2">
        <v>1</v>
      </c>
      <c r="H27" s="2">
        <v>1</v>
      </c>
    </row>
    <row r="28" spans="1:8" x14ac:dyDescent="0.3">
      <c r="A28" s="2" t="s">
        <v>8</v>
      </c>
      <c r="B28" s="2">
        <v>27</v>
      </c>
      <c r="C28" s="2">
        <v>2</v>
      </c>
      <c r="D28" s="2">
        <v>4</v>
      </c>
      <c r="E28" s="2">
        <v>4</v>
      </c>
      <c r="F28" s="2">
        <v>2</v>
      </c>
      <c r="G28" s="2">
        <v>2</v>
      </c>
      <c r="H28" s="2">
        <v>2</v>
      </c>
    </row>
    <row r="29" spans="1:8" x14ac:dyDescent="0.3">
      <c r="A29" s="2" t="s">
        <v>8</v>
      </c>
      <c r="B29" s="2">
        <v>28</v>
      </c>
      <c r="C29" s="2">
        <v>1</v>
      </c>
      <c r="D29" s="2">
        <v>4</v>
      </c>
      <c r="E29" s="2">
        <v>4</v>
      </c>
      <c r="F29" s="2">
        <v>1</v>
      </c>
      <c r="G29" s="2">
        <v>1</v>
      </c>
      <c r="H29" s="2">
        <v>2</v>
      </c>
    </row>
    <row r="30" spans="1:8" x14ac:dyDescent="0.3">
      <c r="A30" s="2" t="s">
        <v>8</v>
      </c>
      <c r="B30" s="2">
        <v>29</v>
      </c>
      <c r="C30" s="2">
        <v>2</v>
      </c>
      <c r="D30" s="2">
        <v>4</v>
      </c>
      <c r="E30" s="2">
        <v>5</v>
      </c>
      <c r="F30" s="2">
        <v>2</v>
      </c>
      <c r="G30" s="2">
        <v>2</v>
      </c>
      <c r="H30" s="2">
        <v>3</v>
      </c>
    </row>
    <row r="31" spans="1:8" x14ac:dyDescent="0.3">
      <c r="A31" s="2" t="s">
        <v>8</v>
      </c>
      <c r="B31" s="2">
        <v>30</v>
      </c>
      <c r="C31" s="2">
        <v>2</v>
      </c>
      <c r="D31" s="2">
        <v>4</v>
      </c>
      <c r="E31" s="2">
        <v>5</v>
      </c>
      <c r="F31" s="2">
        <v>2</v>
      </c>
      <c r="G31" s="2">
        <v>2</v>
      </c>
      <c r="H31" s="2">
        <v>3</v>
      </c>
    </row>
    <row r="32" spans="1:8" x14ac:dyDescent="0.3">
      <c r="A32" s="2" t="s">
        <v>11</v>
      </c>
      <c r="B32" s="2">
        <v>1</v>
      </c>
      <c r="C32" s="2">
        <v>2</v>
      </c>
      <c r="D32" s="2">
        <v>4</v>
      </c>
      <c r="E32" s="2">
        <v>4</v>
      </c>
      <c r="F32" s="2">
        <v>2</v>
      </c>
      <c r="G32" s="2">
        <v>4</v>
      </c>
      <c r="H32" s="2">
        <v>3</v>
      </c>
    </row>
    <row r="33" spans="1:8" x14ac:dyDescent="0.3">
      <c r="A33" s="2" t="s">
        <v>11</v>
      </c>
      <c r="B33" s="2">
        <v>2</v>
      </c>
      <c r="C33" s="2">
        <v>2</v>
      </c>
      <c r="D33" s="2">
        <v>4</v>
      </c>
      <c r="E33" s="2">
        <v>4</v>
      </c>
      <c r="F33" s="2">
        <v>2</v>
      </c>
      <c r="G33" s="2">
        <v>4</v>
      </c>
      <c r="H33" s="2">
        <v>3</v>
      </c>
    </row>
    <row r="34" spans="1:8" x14ac:dyDescent="0.3">
      <c r="A34" s="2" t="s">
        <v>11</v>
      </c>
      <c r="B34" s="2">
        <v>3</v>
      </c>
      <c r="C34" s="2">
        <v>2</v>
      </c>
      <c r="D34" s="2">
        <v>4</v>
      </c>
      <c r="E34" s="2">
        <v>5</v>
      </c>
      <c r="F34" s="2">
        <v>3</v>
      </c>
      <c r="G34" s="2">
        <v>5</v>
      </c>
      <c r="H34" s="2">
        <v>3</v>
      </c>
    </row>
    <row r="35" spans="1:8" x14ac:dyDescent="0.3">
      <c r="A35" s="2" t="s">
        <v>11</v>
      </c>
      <c r="B35" s="2">
        <v>4</v>
      </c>
      <c r="C35" s="2">
        <v>2</v>
      </c>
      <c r="D35" s="2">
        <v>4</v>
      </c>
      <c r="E35" s="2">
        <v>4</v>
      </c>
      <c r="F35" s="2">
        <v>2</v>
      </c>
      <c r="G35" s="2">
        <v>4</v>
      </c>
      <c r="H35" s="2">
        <v>3</v>
      </c>
    </row>
    <row r="36" spans="1:8" x14ac:dyDescent="0.3">
      <c r="A36" s="2" t="s">
        <v>11</v>
      </c>
      <c r="B36" s="2">
        <v>5</v>
      </c>
      <c r="C36" s="2">
        <v>2</v>
      </c>
      <c r="D36" s="2">
        <v>4</v>
      </c>
      <c r="E36" s="2">
        <v>4</v>
      </c>
      <c r="F36" s="2">
        <v>2</v>
      </c>
      <c r="G36" s="2">
        <v>4</v>
      </c>
      <c r="H36" s="2">
        <v>3</v>
      </c>
    </row>
    <row r="37" spans="1:8" x14ac:dyDescent="0.3">
      <c r="A37" s="2" t="s">
        <v>11</v>
      </c>
      <c r="B37" s="2">
        <v>6</v>
      </c>
      <c r="C37" s="2">
        <v>2</v>
      </c>
      <c r="D37" s="2">
        <v>4</v>
      </c>
      <c r="E37" s="2">
        <v>4</v>
      </c>
      <c r="F37" s="2">
        <v>2</v>
      </c>
      <c r="G37" s="2">
        <v>4</v>
      </c>
      <c r="H37" s="2">
        <v>3</v>
      </c>
    </row>
    <row r="38" spans="1:8" x14ac:dyDescent="0.3">
      <c r="A38" s="2" t="s">
        <v>11</v>
      </c>
      <c r="B38" s="2">
        <v>7</v>
      </c>
      <c r="C38" s="2">
        <v>2</v>
      </c>
      <c r="D38" s="2">
        <v>4</v>
      </c>
      <c r="E38" s="2">
        <v>4</v>
      </c>
      <c r="F38" s="2">
        <v>2</v>
      </c>
      <c r="G38" s="2">
        <v>4</v>
      </c>
      <c r="H38" s="2">
        <v>3</v>
      </c>
    </row>
    <row r="39" spans="1:8" x14ac:dyDescent="0.3">
      <c r="A39" s="2" t="s">
        <v>11</v>
      </c>
      <c r="B39" s="2">
        <v>8</v>
      </c>
      <c r="C39" s="2">
        <v>2</v>
      </c>
      <c r="D39" s="2">
        <v>4</v>
      </c>
      <c r="E39" s="2">
        <v>4</v>
      </c>
      <c r="F39" s="2">
        <v>2</v>
      </c>
      <c r="G39" s="2">
        <v>4</v>
      </c>
      <c r="H39" s="2">
        <v>3</v>
      </c>
    </row>
    <row r="40" spans="1:8" x14ac:dyDescent="0.3">
      <c r="A40" s="2" t="s">
        <v>11</v>
      </c>
      <c r="B40" s="2">
        <v>9</v>
      </c>
      <c r="C40" s="2">
        <v>2</v>
      </c>
      <c r="D40" s="2">
        <v>4</v>
      </c>
      <c r="E40" s="2">
        <v>4</v>
      </c>
      <c r="F40" s="2">
        <v>2</v>
      </c>
      <c r="G40" s="2">
        <v>4</v>
      </c>
      <c r="H40" s="2">
        <v>3</v>
      </c>
    </row>
    <row r="41" spans="1:8" x14ac:dyDescent="0.3">
      <c r="A41" s="2" t="s">
        <v>11</v>
      </c>
      <c r="B41" s="2">
        <v>10</v>
      </c>
      <c r="C41" s="2">
        <v>2</v>
      </c>
      <c r="D41" s="2">
        <v>4</v>
      </c>
      <c r="E41" s="2">
        <v>5</v>
      </c>
      <c r="F41" s="2">
        <v>3</v>
      </c>
      <c r="G41" s="2">
        <v>5</v>
      </c>
      <c r="H41" s="2">
        <v>3</v>
      </c>
    </row>
    <row r="42" spans="1:8" x14ac:dyDescent="0.3">
      <c r="A42" s="2" t="s">
        <v>11</v>
      </c>
      <c r="B42" s="2">
        <v>11</v>
      </c>
      <c r="C42" s="2">
        <v>2</v>
      </c>
      <c r="D42" s="2">
        <v>4</v>
      </c>
      <c r="E42" s="2">
        <v>4</v>
      </c>
      <c r="F42" s="2">
        <v>2</v>
      </c>
      <c r="G42" s="2">
        <v>4</v>
      </c>
      <c r="H42" s="2">
        <v>3</v>
      </c>
    </row>
    <row r="43" spans="1:8" x14ac:dyDescent="0.3">
      <c r="A43" s="2" t="s">
        <v>11</v>
      </c>
      <c r="B43" s="2">
        <v>12</v>
      </c>
      <c r="C43" s="2">
        <v>2</v>
      </c>
      <c r="D43" s="2">
        <v>4</v>
      </c>
      <c r="E43" s="2">
        <v>4</v>
      </c>
      <c r="F43" s="2">
        <v>2</v>
      </c>
      <c r="G43" s="2">
        <v>4</v>
      </c>
      <c r="H43" s="2">
        <v>3</v>
      </c>
    </row>
    <row r="44" spans="1:8" x14ac:dyDescent="0.3">
      <c r="A44" s="2" t="s">
        <v>11</v>
      </c>
      <c r="B44" s="2">
        <v>13</v>
      </c>
      <c r="C44" s="2">
        <v>2</v>
      </c>
      <c r="D44" s="2">
        <v>4</v>
      </c>
      <c r="E44" s="2">
        <v>4</v>
      </c>
      <c r="F44" s="2">
        <v>2</v>
      </c>
      <c r="G44" s="2">
        <v>4</v>
      </c>
      <c r="H44" s="2">
        <v>3</v>
      </c>
    </row>
    <row r="45" spans="1:8" x14ac:dyDescent="0.3">
      <c r="A45" s="2" t="s">
        <v>11</v>
      </c>
      <c r="B45" s="2">
        <v>14</v>
      </c>
      <c r="C45" s="2">
        <v>2</v>
      </c>
      <c r="D45" s="2">
        <v>4</v>
      </c>
      <c r="E45" s="2">
        <v>5</v>
      </c>
      <c r="F45" s="2">
        <v>3</v>
      </c>
      <c r="G45" s="2">
        <v>5</v>
      </c>
      <c r="H45" s="2">
        <v>3</v>
      </c>
    </row>
    <row r="46" spans="1:8" x14ac:dyDescent="0.3">
      <c r="A46" s="2" t="s">
        <v>11</v>
      </c>
      <c r="B46" s="2">
        <v>15</v>
      </c>
      <c r="C46" s="2">
        <v>2</v>
      </c>
      <c r="D46" s="2">
        <v>4</v>
      </c>
      <c r="E46" s="2">
        <v>4</v>
      </c>
      <c r="F46" s="2">
        <v>2</v>
      </c>
      <c r="G46" s="2">
        <v>4</v>
      </c>
      <c r="H46" s="2">
        <v>3</v>
      </c>
    </row>
    <row r="47" spans="1:8" x14ac:dyDescent="0.3">
      <c r="A47" s="2" t="s">
        <v>11</v>
      </c>
      <c r="B47" s="2">
        <v>16</v>
      </c>
      <c r="C47" s="2">
        <v>2</v>
      </c>
      <c r="D47" s="2">
        <v>4</v>
      </c>
      <c r="E47" s="2">
        <v>4</v>
      </c>
      <c r="F47" s="2">
        <v>2</v>
      </c>
      <c r="G47" s="2">
        <v>4</v>
      </c>
      <c r="H47" s="2">
        <v>3</v>
      </c>
    </row>
    <row r="48" spans="1:8" x14ac:dyDescent="0.3">
      <c r="A48" s="2" t="s">
        <v>11</v>
      </c>
      <c r="B48" s="2">
        <v>17</v>
      </c>
      <c r="C48" s="2">
        <v>2</v>
      </c>
      <c r="D48" s="2">
        <v>4</v>
      </c>
      <c r="E48" s="2">
        <v>4</v>
      </c>
      <c r="F48" s="2">
        <v>2</v>
      </c>
      <c r="G48" s="2">
        <v>4</v>
      </c>
      <c r="H48" s="2">
        <v>3</v>
      </c>
    </row>
    <row r="49" spans="1:8" x14ac:dyDescent="0.3">
      <c r="A49" s="2" t="s">
        <v>11</v>
      </c>
      <c r="B49" s="2">
        <v>18</v>
      </c>
      <c r="C49" s="2">
        <v>2</v>
      </c>
      <c r="D49" s="2">
        <v>4</v>
      </c>
      <c r="E49" s="2">
        <v>4</v>
      </c>
      <c r="F49" s="2">
        <v>2</v>
      </c>
      <c r="G49" s="2">
        <v>4</v>
      </c>
      <c r="H49" s="2">
        <v>3</v>
      </c>
    </row>
    <row r="50" spans="1:8" x14ac:dyDescent="0.3">
      <c r="A50" s="2" t="s">
        <v>11</v>
      </c>
      <c r="B50" s="2">
        <v>19</v>
      </c>
      <c r="C50" s="2">
        <v>2</v>
      </c>
      <c r="D50" s="2">
        <v>4</v>
      </c>
      <c r="E50" s="2">
        <v>5</v>
      </c>
      <c r="F50" s="2">
        <v>3</v>
      </c>
      <c r="G50" s="2">
        <v>5</v>
      </c>
      <c r="H50" s="2">
        <v>3</v>
      </c>
    </row>
    <row r="51" spans="1:8" x14ac:dyDescent="0.3">
      <c r="A51" s="2" t="s">
        <v>11</v>
      </c>
      <c r="B51" s="2">
        <v>20</v>
      </c>
      <c r="C51" s="2">
        <v>2</v>
      </c>
      <c r="D51" s="2">
        <v>4</v>
      </c>
      <c r="E51" s="2">
        <v>4</v>
      </c>
      <c r="F51" s="2">
        <v>2</v>
      </c>
      <c r="G51" s="2">
        <v>4</v>
      </c>
      <c r="H51" s="2">
        <v>3</v>
      </c>
    </row>
    <row r="52" spans="1:8" x14ac:dyDescent="0.3">
      <c r="A52" s="2" t="s">
        <v>11</v>
      </c>
      <c r="B52" s="2">
        <v>21</v>
      </c>
      <c r="C52" s="2">
        <v>2</v>
      </c>
      <c r="D52" s="2">
        <v>4</v>
      </c>
      <c r="E52" s="2">
        <v>4</v>
      </c>
      <c r="F52" s="2">
        <v>2</v>
      </c>
      <c r="G52" s="2">
        <v>4</v>
      </c>
      <c r="H52" s="2">
        <v>3</v>
      </c>
    </row>
    <row r="53" spans="1:8" x14ac:dyDescent="0.3">
      <c r="A53" s="2" t="s">
        <v>11</v>
      </c>
      <c r="B53" s="2">
        <v>22</v>
      </c>
      <c r="C53" s="2">
        <v>2</v>
      </c>
      <c r="D53" s="2">
        <v>4</v>
      </c>
      <c r="E53" s="2">
        <v>4</v>
      </c>
      <c r="F53" s="2">
        <v>2</v>
      </c>
      <c r="G53" s="2">
        <v>4</v>
      </c>
      <c r="H53" s="2">
        <v>3</v>
      </c>
    </row>
    <row r="54" spans="1:8" x14ac:dyDescent="0.3">
      <c r="A54" s="2" t="s">
        <v>11</v>
      </c>
      <c r="B54" s="2">
        <v>23</v>
      </c>
      <c r="C54" s="2">
        <v>2</v>
      </c>
      <c r="D54" s="2">
        <v>4</v>
      </c>
      <c r="E54" s="2">
        <v>4</v>
      </c>
      <c r="F54" s="2">
        <v>2</v>
      </c>
      <c r="G54" s="2">
        <v>4</v>
      </c>
      <c r="H54" s="2">
        <v>3</v>
      </c>
    </row>
    <row r="55" spans="1:8" x14ac:dyDescent="0.3">
      <c r="A55" s="2" t="s">
        <v>11</v>
      </c>
      <c r="B55" s="2">
        <v>24</v>
      </c>
      <c r="C55" s="2">
        <v>2</v>
      </c>
      <c r="D55" s="2">
        <v>4</v>
      </c>
      <c r="E55" s="2">
        <v>4</v>
      </c>
      <c r="F55" s="2">
        <v>2</v>
      </c>
      <c r="G55" s="2">
        <v>4</v>
      </c>
      <c r="H55" s="2">
        <v>3</v>
      </c>
    </row>
    <row r="56" spans="1:8" x14ac:dyDescent="0.3">
      <c r="A56" s="2" t="s">
        <v>11</v>
      </c>
      <c r="B56" s="2">
        <v>25</v>
      </c>
      <c r="C56" s="2">
        <v>2</v>
      </c>
      <c r="D56" s="2">
        <v>4</v>
      </c>
      <c r="E56" s="2">
        <v>4</v>
      </c>
      <c r="F56" s="2">
        <v>2</v>
      </c>
      <c r="G56" s="2">
        <v>4</v>
      </c>
      <c r="H56" s="2">
        <v>3</v>
      </c>
    </row>
    <row r="57" spans="1:8" x14ac:dyDescent="0.3">
      <c r="A57" s="2" t="s">
        <v>11</v>
      </c>
      <c r="B57" s="2">
        <v>26</v>
      </c>
      <c r="C57" s="2">
        <v>2</v>
      </c>
      <c r="D57" s="2">
        <v>4</v>
      </c>
      <c r="E57" s="2">
        <v>4</v>
      </c>
      <c r="F57" s="2">
        <v>2</v>
      </c>
      <c r="G57" s="2">
        <v>4</v>
      </c>
      <c r="H57" s="2">
        <v>3</v>
      </c>
    </row>
    <row r="58" spans="1:8" x14ac:dyDescent="0.3">
      <c r="A58" s="2" t="s">
        <v>11</v>
      </c>
      <c r="B58" s="2">
        <v>27</v>
      </c>
      <c r="C58" s="2">
        <v>2</v>
      </c>
      <c r="D58" s="2">
        <v>4</v>
      </c>
      <c r="E58" s="2">
        <v>4</v>
      </c>
      <c r="F58" s="2">
        <v>2</v>
      </c>
      <c r="G58" s="2">
        <v>4</v>
      </c>
      <c r="H58" s="2">
        <v>3</v>
      </c>
    </row>
    <row r="59" spans="1:8" x14ac:dyDescent="0.3">
      <c r="A59" s="2" t="s">
        <v>11</v>
      </c>
      <c r="B59" s="2">
        <v>28</v>
      </c>
      <c r="C59" s="2">
        <v>2</v>
      </c>
      <c r="D59" s="2">
        <v>4</v>
      </c>
      <c r="E59" s="2">
        <v>4</v>
      </c>
      <c r="F59" s="2">
        <v>2</v>
      </c>
      <c r="G59" s="2">
        <v>4</v>
      </c>
      <c r="H59" s="2">
        <v>3</v>
      </c>
    </row>
    <row r="60" spans="1:8" x14ac:dyDescent="0.3">
      <c r="A60" s="2" t="s">
        <v>11</v>
      </c>
      <c r="B60" s="2">
        <v>29</v>
      </c>
      <c r="C60" s="2">
        <v>2</v>
      </c>
      <c r="D60" s="2">
        <v>4</v>
      </c>
      <c r="E60" s="2">
        <v>5</v>
      </c>
      <c r="F60" s="2">
        <v>3</v>
      </c>
      <c r="G60" s="2">
        <v>5</v>
      </c>
      <c r="H60" s="2">
        <v>3</v>
      </c>
    </row>
    <row r="61" spans="1:8" x14ac:dyDescent="0.3">
      <c r="A61" s="2" t="s">
        <v>11</v>
      </c>
      <c r="B61" s="2">
        <v>30</v>
      </c>
      <c r="C61" s="2">
        <v>2</v>
      </c>
      <c r="D61" s="2">
        <v>4</v>
      </c>
      <c r="E61" s="2">
        <v>5</v>
      </c>
      <c r="F61" s="2">
        <v>3</v>
      </c>
      <c r="G61" s="2">
        <v>5</v>
      </c>
      <c r="H61" s="2">
        <v>3</v>
      </c>
    </row>
    <row r="62" spans="1:8" x14ac:dyDescent="0.3">
      <c r="A62" s="2" t="s">
        <v>9</v>
      </c>
      <c r="B62" s="2">
        <v>1</v>
      </c>
      <c r="C62" s="2">
        <v>3</v>
      </c>
      <c r="D62" s="2">
        <v>3</v>
      </c>
      <c r="E62" s="2">
        <v>4</v>
      </c>
      <c r="F62" s="2">
        <v>4</v>
      </c>
      <c r="G62" s="2">
        <v>3</v>
      </c>
      <c r="H62" s="2">
        <v>3</v>
      </c>
    </row>
    <row r="63" spans="1:8" x14ac:dyDescent="0.3">
      <c r="A63" s="2" t="s">
        <v>9</v>
      </c>
      <c r="B63" s="2">
        <v>2</v>
      </c>
      <c r="C63" s="2">
        <v>3</v>
      </c>
      <c r="D63" s="2">
        <v>3</v>
      </c>
      <c r="E63" s="2">
        <v>4</v>
      </c>
      <c r="F63" s="2">
        <v>4</v>
      </c>
      <c r="G63" s="2">
        <v>3</v>
      </c>
      <c r="H63" s="2">
        <v>3</v>
      </c>
    </row>
    <row r="64" spans="1:8" x14ac:dyDescent="0.3">
      <c r="A64" s="2" t="s">
        <v>9</v>
      </c>
      <c r="B64" s="2">
        <v>3</v>
      </c>
      <c r="C64" s="2">
        <v>5</v>
      </c>
      <c r="D64" s="2">
        <v>4</v>
      </c>
      <c r="E64" s="2">
        <v>5</v>
      </c>
      <c r="F64" s="2">
        <v>5</v>
      </c>
      <c r="G64" s="2">
        <v>4</v>
      </c>
      <c r="H64" s="2">
        <v>3</v>
      </c>
    </row>
    <row r="65" spans="1:8" x14ac:dyDescent="0.3">
      <c r="A65" s="2" t="s">
        <v>9</v>
      </c>
      <c r="B65" s="2">
        <v>4</v>
      </c>
      <c r="C65" s="2">
        <v>3</v>
      </c>
      <c r="D65" s="2">
        <v>3</v>
      </c>
      <c r="E65" s="2">
        <v>4</v>
      </c>
      <c r="F65" s="2">
        <v>4</v>
      </c>
      <c r="G65" s="2">
        <v>3</v>
      </c>
      <c r="H65" s="2">
        <v>3</v>
      </c>
    </row>
    <row r="66" spans="1:8" x14ac:dyDescent="0.3">
      <c r="A66" s="2" t="s">
        <v>9</v>
      </c>
      <c r="B66" s="2">
        <v>5</v>
      </c>
      <c r="C66" s="2">
        <v>5</v>
      </c>
      <c r="D66" s="2">
        <v>3</v>
      </c>
      <c r="E66" s="2">
        <v>4</v>
      </c>
      <c r="F66" s="2">
        <v>4</v>
      </c>
      <c r="G66" s="2">
        <v>3</v>
      </c>
      <c r="H66" s="2">
        <v>3</v>
      </c>
    </row>
    <row r="67" spans="1:8" x14ac:dyDescent="0.3">
      <c r="A67" s="2" t="s">
        <v>9</v>
      </c>
      <c r="B67" s="2">
        <v>6</v>
      </c>
      <c r="C67" s="2">
        <v>3</v>
      </c>
      <c r="D67" s="2">
        <v>3</v>
      </c>
      <c r="E67" s="2">
        <v>4</v>
      </c>
      <c r="F67" s="2">
        <v>4</v>
      </c>
      <c r="G67" s="2">
        <v>3</v>
      </c>
      <c r="H67" s="2">
        <v>3</v>
      </c>
    </row>
    <row r="68" spans="1:8" x14ac:dyDescent="0.3">
      <c r="A68" s="2" t="s">
        <v>9</v>
      </c>
      <c r="B68" s="2">
        <v>7</v>
      </c>
      <c r="C68" s="2">
        <v>3</v>
      </c>
      <c r="D68" s="2">
        <v>3</v>
      </c>
      <c r="E68" s="2">
        <v>4</v>
      </c>
      <c r="F68" s="2">
        <v>4</v>
      </c>
      <c r="G68" s="2">
        <v>3</v>
      </c>
      <c r="H68" s="2">
        <v>3</v>
      </c>
    </row>
    <row r="69" spans="1:8" x14ac:dyDescent="0.3">
      <c r="A69" s="2" t="s">
        <v>9</v>
      </c>
      <c r="B69" s="2">
        <v>8</v>
      </c>
      <c r="C69" s="2">
        <v>5</v>
      </c>
      <c r="D69" s="2">
        <v>3</v>
      </c>
      <c r="E69" s="2">
        <v>4</v>
      </c>
      <c r="F69" s="2">
        <v>4</v>
      </c>
      <c r="G69" s="2">
        <v>3</v>
      </c>
      <c r="H69" s="2">
        <v>3</v>
      </c>
    </row>
    <row r="70" spans="1:8" x14ac:dyDescent="0.3">
      <c r="A70" s="2" t="s">
        <v>9</v>
      </c>
      <c r="B70" s="2">
        <v>9</v>
      </c>
      <c r="C70" s="2">
        <v>5</v>
      </c>
      <c r="D70" s="2">
        <v>3</v>
      </c>
      <c r="E70" s="2">
        <v>4</v>
      </c>
      <c r="F70" s="2">
        <v>4</v>
      </c>
      <c r="G70" s="2">
        <v>3</v>
      </c>
      <c r="H70" s="2">
        <v>3</v>
      </c>
    </row>
    <row r="71" spans="1:8" x14ac:dyDescent="0.3">
      <c r="A71" s="2" t="s">
        <v>9</v>
      </c>
      <c r="B71" s="2">
        <v>10</v>
      </c>
      <c r="C71" s="2">
        <v>5</v>
      </c>
      <c r="D71" s="2">
        <v>4</v>
      </c>
      <c r="E71" s="2">
        <v>5</v>
      </c>
      <c r="F71" s="2">
        <v>5</v>
      </c>
      <c r="G71" s="2">
        <v>4</v>
      </c>
      <c r="H71" s="2">
        <v>3</v>
      </c>
    </row>
    <row r="72" spans="1:8" x14ac:dyDescent="0.3">
      <c r="A72" s="2" t="s">
        <v>9</v>
      </c>
      <c r="B72" s="2">
        <v>11</v>
      </c>
      <c r="C72" s="2">
        <v>3</v>
      </c>
      <c r="D72" s="2">
        <v>3</v>
      </c>
      <c r="E72" s="2">
        <v>4</v>
      </c>
      <c r="F72" s="2">
        <v>4</v>
      </c>
      <c r="G72" s="2">
        <v>3</v>
      </c>
      <c r="H72" s="2">
        <v>3</v>
      </c>
    </row>
    <row r="73" spans="1:8" x14ac:dyDescent="0.3">
      <c r="A73" s="2" t="s">
        <v>9</v>
      </c>
      <c r="B73" s="2">
        <v>12</v>
      </c>
      <c r="C73" s="2">
        <v>3</v>
      </c>
      <c r="D73" s="2">
        <v>3</v>
      </c>
      <c r="E73" s="2">
        <v>4</v>
      </c>
      <c r="F73" s="2">
        <v>4</v>
      </c>
      <c r="G73" s="2">
        <v>3</v>
      </c>
      <c r="H73" s="2">
        <v>3</v>
      </c>
    </row>
    <row r="74" spans="1:8" x14ac:dyDescent="0.3">
      <c r="A74" s="2" t="s">
        <v>9</v>
      </c>
      <c r="B74" s="2">
        <v>13</v>
      </c>
      <c r="C74" s="2">
        <v>3</v>
      </c>
      <c r="D74" s="2">
        <v>3</v>
      </c>
      <c r="E74" s="2">
        <v>4</v>
      </c>
      <c r="F74" s="2">
        <v>4</v>
      </c>
      <c r="G74" s="2">
        <v>3</v>
      </c>
      <c r="H74" s="2">
        <v>3</v>
      </c>
    </row>
    <row r="75" spans="1:8" x14ac:dyDescent="0.3">
      <c r="A75" s="2" t="s">
        <v>9</v>
      </c>
      <c r="B75" s="2">
        <v>14</v>
      </c>
      <c r="C75" s="2">
        <v>5</v>
      </c>
      <c r="D75" s="2">
        <v>4</v>
      </c>
      <c r="E75" s="2">
        <v>5</v>
      </c>
      <c r="F75" s="2">
        <v>5</v>
      </c>
      <c r="G75" s="2">
        <v>4</v>
      </c>
      <c r="H75" s="2">
        <v>3</v>
      </c>
    </row>
    <row r="76" spans="1:8" x14ac:dyDescent="0.3">
      <c r="A76" s="2" t="s">
        <v>9</v>
      </c>
      <c r="B76" s="2">
        <v>15</v>
      </c>
      <c r="C76" s="2">
        <v>3</v>
      </c>
      <c r="D76" s="2">
        <v>3</v>
      </c>
      <c r="E76" s="2">
        <v>4</v>
      </c>
      <c r="F76" s="2">
        <v>4</v>
      </c>
      <c r="G76" s="2">
        <v>3</v>
      </c>
      <c r="H76" s="2">
        <v>3</v>
      </c>
    </row>
    <row r="77" spans="1:8" x14ac:dyDescent="0.3">
      <c r="A77" s="2" t="s">
        <v>9</v>
      </c>
      <c r="B77" s="2">
        <v>16</v>
      </c>
      <c r="C77" s="2">
        <v>3</v>
      </c>
      <c r="D77" s="2">
        <v>3</v>
      </c>
      <c r="E77" s="2">
        <v>4</v>
      </c>
      <c r="F77" s="2">
        <v>4</v>
      </c>
      <c r="G77" s="2">
        <v>3</v>
      </c>
      <c r="H77" s="2">
        <v>3</v>
      </c>
    </row>
    <row r="78" spans="1:8" x14ac:dyDescent="0.3">
      <c r="A78" s="2" t="s">
        <v>9</v>
      </c>
      <c r="B78" s="2">
        <v>17</v>
      </c>
      <c r="C78" s="2">
        <v>5</v>
      </c>
      <c r="D78" s="2">
        <v>3</v>
      </c>
      <c r="E78" s="2">
        <v>4</v>
      </c>
      <c r="F78" s="2">
        <v>4</v>
      </c>
      <c r="G78" s="2">
        <v>3</v>
      </c>
      <c r="H78" s="2">
        <v>3</v>
      </c>
    </row>
    <row r="79" spans="1:8" x14ac:dyDescent="0.3">
      <c r="A79" s="2" t="s">
        <v>9</v>
      </c>
      <c r="B79" s="2">
        <v>18</v>
      </c>
      <c r="C79" s="2">
        <v>5</v>
      </c>
      <c r="D79" s="2">
        <v>3</v>
      </c>
      <c r="E79" s="2">
        <v>4</v>
      </c>
      <c r="F79" s="2">
        <v>4</v>
      </c>
      <c r="G79" s="2">
        <v>3</v>
      </c>
      <c r="H79" s="2">
        <v>3</v>
      </c>
    </row>
    <row r="80" spans="1:8" x14ac:dyDescent="0.3">
      <c r="A80" s="2" t="s">
        <v>9</v>
      </c>
      <c r="B80" s="2">
        <v>19</v>
      </c>
      <c r="C80" s="2">
        <v>5</v>
      </c>
      <c r="D80" s="2">
        <v>4</v>
      </c>
      <c r="E80" s="2">
        <v>5</v>
      </c>
      <c r="F80" s="2">
        <v>5</v>
      </c>
      <c r="G80" s="2">
        <v>4</v>
      </c>
      <c r="H80" s="2">
        <v>3</v>
      </c>
    </row>
    <row r="81" spans="1:8" x14ac:dyDescent="0.3">
      <c r="A81" s="2" t="s">
        <v>9</v>
      </c>
      <c r="B81" s="2">
        <v>20</v>
      </c>
      <c r="C81" s="2">
        <v>3</v>
      </c>
      <c r="D81" s="2">
        <v>3</v>
      </c>
      <c r="E81" s="2">
        <v>4</v>
      </c>
      <c r="F81" s="2">
        <v>4</v>
      </c>
      <c r="G81" s="2">
        <v>3</v>
      </c>
      <c r="H81" s="2">
        <v>3</v>
      </c>
    </row>
    <row r="82" spans="1:8" x14ac:dyDescent="0.3">
      <c r="A82" s="2" t="s">
        <v>9</v>
      </c>
      <c r="B82" s="2">
        <v>21</v>
      </c>
      <c r="C82" s="2">
        <v>3</v>
      </c>
      <c r="D82" s="2">
        <v>3</v>
      </c>
      <c r="E82" s="2">
        <v>4</v>
      </c>
      <c r="F82" s="2">
        <v>4</v>
      </c>
      <c r="G82" s="2">
        <v>3</v>
      </c>
      <c r="H82" s="2">
        <v>3</v>
      </c>
    </row>
    <row r="83" spans="1:8" x14ac:dyDescent="0.3">
      <c r="A83" s="2" t="s">
        <v>9</v>
      </c>
      <c r="B83" s="2">
        <v>22</v>
      </c>
      <c r="C83" s="2">
        <v>3</v>
      </c>
      <c r="D83" s="2">
        <v>3</v>
      </c>
      <c r="E83" s="2">
        <v>4</v>
      </c>
      <c r="F83" s="2">
        <v>4</v>
      </c>
      <c r="G83" s="2">
        <v>3</v>
      </c>
      <c r="H83" s="2">
        <v>3</v>
      </c>
    </row>
    <row r="84" spans="1:8" x14ac:dyDescent="0.3">
      <c r="A84" s="2" t="s">
        <v>9</v>
      </c>
      <c r="B84" s="2">
        <v>23</v>
      </c>
      <c r="C84" s="2">
        <v>3</v>
      </c>
      <c r="D84" s="2">
        <v>3</v>
      </c>
      <c r="E84" s="2">
        <v>4</v>
      </c>
      <c r="F84" s="2">
        <v>4</v>
      </c>
      <c r="G84" s="2">
        <v>3</v>
      </c>
      <c r="H84" s="2">
        <v>3</v>
      </c>
    </row>
    <row r="85" spans="1:8" x14ac:dyDescent="0.3">
      <c r="A85" s="2" t="s">
        <v>9</v>
      </c>
      <c r="B85" s="2">
        <v>24</v>
      </c>
      <c r="C85" s="2">
        <v>3</v>
      </c>
      <c r="D85" s="2">
        <v>3</v>
      </c>
      <c r="E85" s="2">
        <v>4</v>
      </c>
      <c r="F85" s="2">
        <v>4</v>
      </c>
      <c r="G85" s="2">
        <v>3</v>
      </c>
      <c r="H85" s="2">
        <v>3</v>
      </c>
    </row>
    <row r="86" spans="1:8" x14ac:dyDescent="0.3">
      <c r="A86" s="2" t="s">
        <v>9</v>
      </c>
      <c r="B86" s="2">
        <v>25</v>
      </c>
      <c r="C86" s="2">
        <v>3</v>
      </c>
      <c r="D86" s="2">
        <v>3</v>
      </c>
      <c r="E86" s="2">
        <v>4</v>
      </c>
      <c r="F86" s="2">
        <v>4</v>
      </c>
      <c r="G86" s="2">
        <v>3</v>
      </c>
      <c r="H86" s="2">
        <v>3</v>
      </c>
    </row>
    <row r="87" spans="1:8" x14ac:dyDescent="0.3">
      <c r="A87" s="2" t="s">
        <v>9</v>
      </c>
      <c r="B87" s="2">
        <v>26</v>
      </c>
      <c r="C87" s="2">
        <v>3</v>
      </c>
      <c r="D87" s="2">
        <v>3</v>
      </c>
      <c r="E87" s="2">
        <v>4</v>
      </c>
      <c r="F87" s="2">
        <v>4</v>
      </c>
      <c r="G87" s="2">
        <v>3</v>
      </c>
      <c r="H87" s="2">
        <v>3</v>
      </c>
    </row>
    <row r="88" spans="1:8" x14ac:dyDescent="0.3">
      <c r="A88" s="2" t="s">
        <v>9</v>
      </c>
      <c r="B88" s="2">
        <v>27</v>
      </c>
      <c r="C88" s="2">
        <v>5</v>
      </c>
      <c r="D88" s="2">
        <v>3</v>
      </c>
      <c r="E88" s="2">
        <v>4</v>
      </c>
      <c r="F88" s="2">
        <v>4</v>
      </c>
      <c r="G88" s="2">
        <v>3</v>
      </c>
      <c r="H88" s="2">
        <v>3</v>
      </c>
    </row>
    <row r="89" spans="1:8" x14ac:dyDescent="0.3">
      <c r="A89" s="2" t="s">
        <v>9</v>
      </c>
      <c r="B89" s="2">
        <v>28</v>
      </c>
      <c r="C89" s="2">
        <v>3</v>
      </c>
      <c r="D89" s="2">
        <v>3</v>
      </c>
      <c r="E89" s="2">
        <v>4</v>
      </c>
      <c r="F89" s="2">
        <v>4</v>
      </c>
      <c r="G89" s="2">
        <v>3</v>
      </c>
      <c r="H89" s="2">
        <v>3</v>
      </c>
    </row>
    <row r="90" spans="1:8" x14ac:dyDescent="0.3">
      <c r="A90" s="2" t="s">
        <v>9</v>
      </c>
      <c r="B90" s="2">
        <v>29</v>
      </c>
      <c r="C90" s="2">
        <v>5</v>
      </c>
      <c r="D90" s="2">
        <v>4</v>
      </c>
      <c r="E90" s="2">
        <v>5</v>
      </c>
      <c r="F90" s="2">
        <v>5</v>
      </c>
      <c r="G90" s="2">
        <v>4</v>
      </c>
      <c r="H90" s="2">
        <v>3</v>
      </c>
    </row>
    <row r="91" spans="1:8" x14ac:dyDescent="0.3">
      <c r="A91" s="2" t="s">
        <v>9</v>
      </c>
      <c r="B91" s="2">
        <v>30</v>
      </c>
      <c r="C91" s="2">
        <v>5</v>
      </c>
      <c r="D91" s="2">
        <v>4</v>
      </c>
      <c r="E91" s="2">
        <v>5</v>
      </c>
      <c r="F91" s="2">
        <v>5</v>
      </c>
      <c r="G91" s="2">
        <v>4</v>
      </c>
      <c r="H91" s="2">
        <v>3</v>
      </c>
    </row>
    <row r="92" spans="1:8" x14ac:dyDescent="0.3">
      <c r="A92" s="2" t="s">
        <v>10</v>
      </c>
      <c r="B92" s="2">
        <v>1</v>
      </c>
      <c r="C92" s="2">
        <v>4</v>
      </c>
      <c r="D92" s="2">
        <v>5</v>
      </c>
      <c r="E92" s="2">
        <v>5</v>
      </c>
      <c r="F92" s="2">
        <v>5</v>
      </c>
      <c r="G92" s="2">
        <v>5</v>
      </c>
      <c r="H92" s="2">
        <v>5</v>
      </c>
    </row>
    <row r="93" spans="1:8" x14ac:dyDescent="0.3">
      <c r="A93" s="2" t="s">
        <v>10</v>
      </c>
      <c r="B93" s="2">
        <v>2</v>
      </c>
      <c r="C93" s="2">
        <v>4</v>
      </c>
      <c r="D93" s="2">
        <v>5</v>
      </c>
      <c r="E93" s="2">
        <v>5</v>
      </c>
      <c r="F93" s="2">
        <v>5</v>
      </c>
      <c r="G93" s="2">
        <v>5</v>
      </c>
      <c r="H93" s="2">
        <v>5</v>
      </c>
    </row>
    <row r="94" spans="1:8" x14ac:dyDescent="0.3">
      <c r="A94" s="2" t="s">
        <v>10</v>
      </c>
      <c r="B94" s="2">
        <v>3</v>
      </c>
      <c r="C94" s="2">
        <v>5</v>
      </c>
      <c r="D94" s="2">
        <v>5</v>
      </c>
      <c r="E94" s="2">
        <v>5</v>
      </c>
      <c r="F94" s="2">
        <v>5</v>
      </c>
      <c r="G94" s="2">
        <v>5</v>
      </c>
      <c r="H94" s="2">
        <v>5</v>
      </c>
    </row>
    <row r="95" spans="1:8" x14ac:dyDescent="0.3">
      <c r="A95" s="2" t="s">
        <v>10</v>
      </c>
      <c r="B95" s="2">
        <v>4</v>
      </c>
      <c r="C95" s="2">
        <v>4</v>
      </c>
      <c r="D95" s="2">
        <v>5</v>
      </c>
      <c r="E95" s="2">
        <v>5</v>
      </c>
      <c r="F95" s="2">
        <v>5</v>
      </c>
      <c r="G95" s="2">
        <v>5</v>
      </c>
      <c r="H95" s="2">
        <v>5</v>
      </c>
    </row>
    <row r="96" spans="1:8" x14ac:dyDescent="0.3">
      <c r="A96" s="2" t="s">
        <v>10</v>
      </c>
      <c r="B96" s="2">
        <v>5</v>
      </c>
      <c r="C96" s="2">
        <v>5</v>
      </c>
      <c r="D96" s="2">
        <v>5</v>
      </c>
      <c r="E96" s="2">
        <v>5</v>
      </c>
      <c r="F96" s="2">
        <v>5</v>
      </c>
      <c r="G96" s="2">
        <v>5</v>
      </c>
      <c r="H96" s="2">
        <v>5</v>
      </c>
    </row>
    <row r="97" spans="1:8" x14ac:dyDescent="0.3">
      <c r="A97" s="2" t="s">
        <v>10</v>
      </c>
      <c r="B97" s="2">
        <v>6</v>
      </c>
      <c r="C97" s="2">
        <v>4</v>
      </c>
      <c r="D97" s="2">
        <v>5</v>
      </c>
      <c r="E97" s="2">
        <v>5</v>
      </c>
      <c r="F97" s="2">
        <v>5</v>
      </c>
      <c r="G97" s="2">
        <v>5</v>
      </c>
      <c r="H97" s="2">
        <v>5</v>
      </c>
    </row>
    <row r="98" spans="1:8" x14ac:dyDescent="0.3">
      <c r="A98" s="2" t="s">
        <v>10</v>
      </c>
      <c r="B98" s="2">
        <v>7</v>
      </c>
      <c r="C98" s="2">
        <v>4</v>
      </c>
      <c r="D98" s="2">
        <v>5</v>
      </c>
      <c r="E98" s="2">
        <v>5</v>
      </c>
      <c r="F98" s="2">
        <v>5</v>
      </c>
      <c r="G98" s="2">
        <v>5</v>
      </c>
      <c r="H98" s="2">
        <v>5</v>
      </c>
    </row>
    <row r="99" spans="1:8" x14ac:dyDescent="0.3">
      <c r="A99" s="2" t="s">
        <v>10</v>
      </c>
      <c r="B99" s="2">
        <v>8</v>
      </c>
      <c r="C99" s="2">
        <v>5</v>
      </c>
      <c r="D99" s="2">
        <v>5</v>
      </c>
      <c r="E99" s="2">
        <v>5</v>
      </c>
      <c r="F99" s="2">
        <v>5</v>
      </c>
      <c r="G99" s="2">
        <v>5</v>
      </c>
      <c r="H99" s="2">
        <v>5</v>
      </c>
    </row>
    <row r="100" spans="1:8" x14ac:dyDescent="0.3">
      <c r="A100" s="2" t="s">
        <v>10</v>
      </c>
      <c r="B100" s="2">
        <v>9</v>
      </c>
      <c r="C100" s="2">
        <v>5</v>
      </c>
      <c r="D100" s="2">
        <v>5</v>
      </c>
      <c r="E100" s="2">
        <v>5</v>
      </c>
      <c r="F100" s="2">
        <v>5</v>
      </c>
      <c r="G100" s="2">
        <v>5</v>
      </c>
      <c r="H100" s="2">
        <v>5</v>
      </c>
    </row>
    <row r="101" spans="1:8" x14ac:dyDescent="0.3">
      <c r="A101" s="2" t="s">
        <v>10</v>
      </c>
      <c r="B101" s="2">
        <v>10</v>
      </c>
      <c r="C101" s="2">
        <v>5</v>
      </c>
      <c r="D101" s="2">
        <v>5</v>
      </c>
      <c r="E101" s="2">
        <v>5</v>
      </c>
      <c r="F101" s="2">
        <v>5</v>
      </c>
      <c r="G101" s="2">
        <v>5</v>
      </c>
      <c r="H101" s="2">
        <v>5</v>
      </c>
    </row>
    <row r="102" spans="1:8" x14ac:dyDescent="0.3">
      <c r="A102" s="2" t="s">
        <v>10</v>
      </c>
      <c r="B102" s="2">
        <v>11</v>
      </c>
      <c r="C102" s="2">
        <v>4</v>
      </c>
      <c r="D102" s="2">
        <v>5</v>
      </c>
      <c r="E102" s="2">
        <v>5</v>
      </c>
      <c r="F102" s="2">
        <v>5</v>
      </c>
      <c r="G102" s="2">
        <v>5</v>
      </c>
      <c r="H102" s="2">
        <v>5</v>
      </c>
    </row>
    <row r="103" spans="1:8" x14ac:dyDescent="0.3">
      <c r="A103" s="2" t="s">
        <v>10</v>
      </c>
      <c r="B103" s="2">
        <v>12</v>
      </c>
      <c r="C103" s="2">
        <v>4</v>
      </c>
      <c r="D103" s="2">
        <v>5</v>
      </c>
      <c r="E103" s="2">
        <v>5</v>
      </c>
      <c r="F103" s="2">
        <v>5</v>
      </c>
      <c r="G103" s="2">
        <v>5</v>
      </c>
      <c r="H103" s="2">
        <v>5</v>
      </c>
    </row>
    <row r="104" spans="1:8" x14ac:dyDescent="0.3">
      <c r="A104" s="2" t="s">
        <v>10</v>
      </c>
      <c r="B104" s="2">
        <v>13</v>
      </c>
      <c r="C104" s="2">
        <v>4</v>
      </c>
      <c r="D104" s="2">
        <v>5</v>
      </c>
      <c r="E104" s="2">
        <v>5</v>
      </c>
      <c r="F104" s="2">
        <v>5</v>
      </c>
      <c r="G104" s="2">
        <v>5</v>
      </c>
      <c r="H104" s="2">
        <v>5</v>
      </c>
    </row>
    <row r="105" spans="1:8" x14ac:dyDescent="0.3">
      <c r="A105" s="2" t="s">
        <v>10</v>
      </c>
      <c r="B105" s="2">
        <v>14</v>
      </c>
      <c r="C105" s="2">
        <v>5</v>
      </c>
      <c r="D105" s="2">
        <v>5</v>
      </c>
      <c r="E105" s="2">
        <v>5</v>
      </c>
      <c r="F105" s="2">
        <v>5</v>
      </c>
      <c r="G105" s="2">
        <v>5</v>
      </c>
      <c r="H105" s="2">
        <v>5</v>
      </c>
    </row>
    <row r="106" spans="1:8" x14ac:dyDescent="0.3">
      <c r="A106" s="2" t="s">
        <v>10</v>
      </c>
      <c r="B106" s="2">
        <v>15</v>
      </c>
      <c r="C106" s="2">
        <v>4</v>
      </c>
      <c r="D106" s="2">
        <v>5</v>
      </c>
      <c r="E106" s="2">
        <v>5</v>
      </c>
      <c r="F106" s="2">
        <v>5</v>
      </c>
      <c r="G106" s="2">
        <v>5</v>
      </c>
      <c r="H106" s="2">
        <v>5</v>
      </c>
    </row>
    <row r="107" spans="1:8" x14ac:dyDescent="0.3">
      <c r="A107" s="2" t="s">
        <v>10</v>
      </c>
      <c r="B107" s="2">
        <v>16</v>
      </c>
      <c r="C107" s="2">
        <v>4</v>
      </c>
      <c r="D107" s="2">
        <v>5</v>
      </c>
      <c r="E107" s="2">
        <v>5</v>
      </c>
      <c r="F107" s="2">
        <v>5</v>
      </c>
      <c r="G107" s="2">
        <v>5</v>
      </c>
      <c r="H107" s="2">
        <v>5</v>
      </c>
    </row>
    <row r="108" spans="1:8" x14ac:dyDescent="0.3">
      <c r="A108" s="2" t="s">
        <v>10</v>
      </c>
      <c r="B108" s="2">
        <v>17</v>
      </c>
      <c r="C108" s="2">
        <v>5</v>
      </c>
      <c r="D108" s="2">
        <v>5</v>
      </c>
      <c r="E108" s="2">
        <v>5</v>
      </c>
      <c r="F108" s="2">
        <v>5</v>
      </c>
      <c r="G108" s="2">
        <v>5</v>
      </c>
      <c r="H108" s="2">
        <v>5</v>
      </c>
    </row>
    <row r="109" spans="1:8" x14ac:dyDescent="0.3">
      <c r="A109" s="2" t="s">
        <v>10</v>
      </c>
      <c r="B109" s="2">
        <v>18</v>
      </c>
      <c r="C109" s="2">
        <v>5</v>
      </c>
      <c r="D109" s="2">
        <v>5</v>
      </c>
      <c r="E109" s="2">
        <v>5</v>
      </c>
      <c r="F109" s="2">
        <v>5</v>
      </c>
      <c r="G109" s="2">
        <v>5</v>
      </c>
      <c r="H109" s="2">
        <v>5</v>
      </c>
    </row>
    <row r="110" spans="1:8" x14ac:dyDescent="0.3">
      <c r="A110" s="2" t="s">
        <v>10</v>
      </c>
      <c r="B110" s="2">
        <v>19</v>
      </c>
      <c r="C110" s="2">
        <v>5</v>
      </c>
      <c r="D110" s="2">
        <v>5</v>
      </c>
      <c r="E110" s="2">
        <v>5</v>
      </c>
      <c r="F110" s="2">
        <v>5</v>
      </c>
      <c r="G110" s="2">
        <v>5</v>
      </c>
      <c r="H110" s="2">
        <v>5</v>
      </c>
    </row>
    <row r="111" spans="1:8" x14ac:dyDescent="0.3">
      <c r="A111" s="2" t="s">
        <v>10</v>
      </c>
      <c r="B111" s="2">
        <v>20</v>
      </c>
      <c r="C111" s="2">
        <v>4</v>
      </c>
      <c r="D111" s="2">
        <v>5</v>
      </c>
      <c r="E111" s="2">
        <v>5</v>
      </c>
      <c r="F111" s="2">
        <v>5</v>
      </c>
      <c r="G111" s="2">
        <v>5</v>
      </c>
      <c r="H111" s="2">
        <v>5</v>
      </c>
    </row>
    <row r="112" spans="1:8" x14ac:dyDescent="0.3">
      <c r="A112" s="2" t="s">
        <v>10</v>
      </c>
      <c r="B112" s="2">
        <v>21</v>
      </c>
      <c r="C112" s="2">
        <v>4</v>
      </c>
      <c r="D112" s="2">
        <v>5</v>
      </c>
      <c r="E112" s="2">
        <v>5</v>
      </c>
      <c r="F112" s="2">
        <v>5</v>
      </c>
      <c r="G112" s="2">
        <v>5</v>
      </c>
      <c r="H112" s="2">
        <v>5</v>
      </c>
    </row>
    <row r="113" spans="1:8" x14ac:dyDescent="0.3">
      <c r="A113" s="2" t="s">
        <v>10</v>
      </c>
      <c r="B113" s="2">
        <v>22</v>
      </c>
      <c r="C113" s="2">
        <v>4</v>
      </c>
      <c r="D113" s="2">
        <v>5</v>
      </c>
      <c r="E113" s="2">
        <v>5</v>
      </c>
      <c r="F113" s="2">
        <v>5</v>
      </c>
      <c r="G113" s="2">
        <v>5</v>
      </c>
      <c r="H113" s="2">
        <v>5</v>
      </c>
    </row>
    <row r="114" spans="1:8" x14ac:dyDescent="0.3">
      <c r="A114" s="2" t="s">
        <v>10</v>
      </c>
      <c r="B114" s="2">
        <v>23</v>
      </c>
      <c r="C114" s="2">
        <v>4</v>
      </c>
      <c r="D114" s="2">
        <v>5</v>
      </c>
      <c r="E114" s="2">
        <v>5</v>
      </c>
      <c r="F114" s="2">
        <v>5</v>
      </c>
      <c r="G114" s="2">
        <v>5</v>
      </c>
      <c r="H114" s="2">
        <v>5</v>
      </c>
    </row>
    <row r="115" spans="1:8" x14ac:dyDescent="0.3">
      <c r="A115" s="2" t="s">
        <v>10</v>
      </c>
      <c r="B115" s="2">
        <v>24</v>
      </c>
      <c r="C115" s="2">
        <v>4</v>
      </c>
      <c r="D115" s="2">
        <v>5</v>
      </c>
      <c r="E115" s="2">
        <v>5</v>
      </c>
      <c r="F115" s="2">
        <v>5</v>
      </c>
      <c r="G115" s="2">
        <v>5</v>
      </c>
      <c r="H115" s="2">
        <v>5</v>
      </c>
    </row>
    <row r="116" spans="1:8" x14ac:dyDescent="0.3">
      <c r="A116" s="2" t="s">
        <v>10</v>
      </c>
      <c r="B116" s="2">
        <v>25</v>
      </c>
      <c r="C116" s="2">
        <v>4</v>
      </c>
      <c r="D116" s="2">
        <v>5</v>
      </c>
      <c r="E116" s="2">
        <v>5</v>
      </c>
      <c r="F116" s="2">
        <v>5</v>
      </c>
      <c r="G116" s="2">
        <v>5</v>
      </c>
      <c r="H116" s="2">
        <v>5</v>
      </c>
    </row>
    <row r="117" spans="1:8" x14ac:dyDescent="0.3">
      <c r="A117" s="2" t="s">
        <v>10</v>
      </c>
      <c r="B117" s="2">
        <v>26</v>
      </c>
      <c r="C117" s="2">
        <v>4</v>
      </c>
      <c r="D117" s="2">
        <v>5</v>
      </c>
      <c r="E117" s="2">
        <v>5</v>
      </c>
      <c r="F117" s="2">
        <v>5</v>
      </c>
      <c r="G117" s="2">
        <v>5</v>
      </c>
      <c r="H117" s="2">
        <v>5</v>
      </c>
    </row>
    <row r="118" spans="1:8" x14ac:dyDescent="0.3">
      <c r="A118" s="2" t="s">
        <v>10</v>
      </c>
      <c r="B118" s="2">
        <v>27</v>
      </c>
      <c r="C118" s="2">
        <v>5</v>
      </c>
      <c r="D118" s="2">
        <v>5</v>
      </c>
      <c r="E118" s="2">
        <v>5</v>
      </c>
      <c r="F118" s="2">
        <v>5</v>
      </c>
      <c r="G118" s="2">
        <v>5</v>
      </c>
      <c r="H118" s="2">
        <v>5</v>
      </c>
    </row>
    <row r="119" spans="1:8" x14ac:dyDescent="0.3">
      <c r="A119" s="2" t="s">
        <v>10</v>
      </c>
      <c r="B119" s="2">
        <v>28</v>
      </c>
      <c r="C119" s="2">
        <v>4</v>
      </c>
      <c r="D119" s="2">
        <v>5</v>
      </c>
      <c r="E119" s="2">
        <v>5</v>
      </c>
      <c r="F119" s="2">
        <v>5</v>
      </c>
      <c r="G119" s="2">
        <v>5</v>
      </c>
      <c r="H119" s="2">
        <v>5</v>
      </c>
    </row>
    <row r="120" spans="1:8" x14ac:dyDescent="0.3">
      <c r="A120" s="2" t="s">
        <v>10</v>
      </c>
      <c r="B120" s="2">
        <v>29</v>
      </c>
      <c r="C120" s="2">
        <v>5</v>
      </c>
      <c r="D120" s="2">
        <v>5</v>
      </c>
      <c r="E120" s="2">
        <v>5</v>
      </c>
      <c r="F120" s="2">
        <v>5</v>
      </c>
      <c r="G120" s="2">
        <v>5</v>
      </c>
      <c r="H120" s="2">
        <v>5</v>
      </c>
    </row>
    <row r="121" spans="1:8" x14ac:dyDescent="0.3">
      <c r="A121" s="2" t="s">
        <v>10</v>
      </c>
      <c r="B121" s="2">
        <v>30</v>
      </c>
      <c r="C121" s="2">
        <v>5</v>
      </c>
      <c r="D121" s="2">
        <v>5</v>
      </c>
      <c r="E121" s="2">
        <v>5</v>
      </c>
      <c r="F121" s="2">
        <v>5</v>
      </c>
      <c r="G121" s="2">
        <v>5</v>
      </c>
      <c r="H121" s="2">
        <v>5</v>
      </c>
    </row>
    <row r="122" spans="1:8" x14ac:dyDescent="0.3">
      <c r="A122" s="2" t="s">
        <v>12</v>
      </c>
      <c r="B122" s="2">
        <v>1</v>
      </c>
      <c r="C122" s="2">
        <v>5</v>
      </c>
      <c r="D122" s="2">
        <v>3</v>
      </c>
      <c r="E122" s="2">
        <v>4</v>
      </c>
      <c r="F122" s="2">
        <v>5</v>
      </c>
      <c r="G122" s="2">
        <v>3</v>
      </c>
      <c r="H122" s="2">
        <v>4</v>
      </c>
    </row>
    <row r="123" spans="1:8" x14ac:dyDescent="0.3">
      <c r="A123" s="2" t="s">
        <v>12</v>
      </c>
      <c r="B123" s="2">
        <v>2</v>
      </c>
      <c r="C123" s="2">
        <v>5</v>
      </c>
      <c r="D123" s="2">
        <v>3</v>
      </c>
      <c r="E123" s="2">
        <v>4</v>
      </c>
      <c r="F123" s="2">
        <v>5</v>
      </c>
      <c r="G123" s="2">
        <v>3</v>
      </c>
      <c r="H123" s="2">
        <v>4</v>
      </c>
    </row>
    <row r="124" spans="1:8" x14ac:dyDescent="0.3">
      <c r="A124" s="2" t="s">
        <v>12</v>
      </c>
      <c r="B124" s="2">
        <v>3</v>
      </c>
      <c r="C124" s="2">
        <v>5</v>
      </c>
      <c r="D124" s="2">
        <v>4</v>
      </c>
      <c r="E124" s="2">
        <v>5</v>
      </c>
      <c r="F124" s="2">
        <v>5</v>
      </c>
      <c r="G124" s="2">
        <v>3</v>
      </c>
      <c r="H124" s="2">
        <v>5</v>
      </c>
    </row>
    <row r="125" spans="1:8" x14ac:dyDescent="0.3">
      <c r="A125" s="2" t="s">
        <v>12</v>
      </c>
      <c r="B125" s="2">
        <v>4</v>
      </c>
      <c r="C125" s="2">
        <v>5</v>
      </c>
      <c r="D125" s="2">
        <v>3</v>
      </c>
      <c r="E125" s="2">
        <v>4</v>
      </c>
      <c r="F125" s="2">
        <v>5</v>
      </c>
      <c r="G125" s="2">
        <v>3</v>
      </c>
      <c r="H125" s="2">
        <v>4</v>
      </c>
    </row>
    <row r="126" spans="1:8" x14ac:dyDescent="0.3">
      <c r="A126" s="2" t="s">
        <v>12</v>
      </c>
      <c r="B126" s="2">
        <v>5</v>
      </c>
      <c r="C126" s="2">
        <v>5</v>
      </c>
      <c r="D126" s="2">
        <v>3</v>
      </c>
      <c r="E126" s="2">
        <v>5</v>
      </c>
      <c r="F126" s="2">
        <v>5</v>
      </c>
      <c r="G126" s="2">
        <v>3</v>
      </c>
      <c r="H126" s="2">
        <v>4</v>
      </c>
    </row>
    <row r="127" spans="1:8" x14ac:dyDescent="0.3">
      <c r="A127" s="2" t="s">
        <v>12</v>
      </c>
      <c r="B127" s="2">
        <v>6</v>
      </c>
      <c r="C127" s="2">
        <v>5</v>
      </c>
      <c r="D127" s="2">
        <v>3</v>
      </c>
      <c r="E127" s="2">
        <v>4</v>
      </c>
      <c r="F127" s="2">
        <v>5</v>
      </c>
      <c r="G127" s="2">
        <v>3</v>
      </c>
      <c r="H127" s="2">
        <v>4</v>
      </c>
    </row>
    <row r="128" spans="1:8" x14ac:dyDescent="0.3">
      <c r="A128" s="2" t="s">
        <v>12</v>
      </c>
      <c r="B128" s="2">
        <v>7</v>
      </c>
      <c r="C128" s="2">
        <v>5</v>
      </c>
      <c r="D128" s="2">
        <v>3</v>
      </c>
      <c r="E128" s="2">
        <v>4</v>
      </c>
      <c r="F128" s="2">
        <v>5</v>
      </c>
      <c r="G128" s="2">
        <v>3</v>
      </c>
      <c r="H128" s="2">
        <v>4</v>
      </c>
    </row>
    <row r="129" spans="1:8" x14ac:dyDescent="0.3">
      <c r="A129" s="2" t="s">
        <v>12</v>
      </c>
      <c r="B129" s="2">
        <v>8</v>
      </c>
      <c r="C129" s="2">
        <v>5</v>
      </c>
      <c r="D129" s="2">
        <v>3</v>
      </c>
      <c r="E129" s="2">
        <v>5</v>
      </c>
      <c r="F129" s="2">
        <v>5</v>
      </c>
      <c r="G129" s="2">
        <v>3</v>
      </c>
      <c r="H129" s="2">
        <v>4</v>
      </c>
    </row>
    <row r="130" spans="1:8" x14ac:dyDescent="0.3">
      <c r="A130" s="2" t="s">
        <v>12</v>
      </c>
      <c r="B130" s="2">
        <v>9</v>
      </c>
      <c r="C130" s="2">
        <v>5</v>
      </c>
      <c r="D130" s="2">
        <v>3</v>
      </c>
      <c r="E130" s="2">
        <v>5</v>
      </c>
      <c r="F130" s="2">
        <v>5</v>
      </c>
      <c r="G130" s="2">
        <v>3</v>
      </c>
      <c r="H130" s="2">
        <v>4</v>
      </c>
    </row>
    <row r="131" spans="1:8" x14ac:dyDescent="0.3">
      <c r="A131" s="2" t="s">
        <v>12</v>
      </c>
      <c r="B131" s="2">
        <v>10</v>
      </c>
      <c r="C131" s="2">
        <v>5</v>
      </c>
      <c r="D131" s="2">
        <v>4</v>
      </c>
      <c r="E131" s="2">
        <v>5</v>
      </c>
      <c r="F131" s="2">
        <v>5</v>
      </c>
      <c r="G131" s="2">
        <v>3</v>
      </c>
      <c r="H131" s="2">
        <v>5</v>
      </c>
    </row>
    <row r="132" spans="1:8" x14ac:dyDescent="0.3">
      <c r="A132" s="2" t="s">
        <v>12</v>
      </c>
      <c r="B132" s="2">
        <v>11</v>
      </c>
      <c r="C132" s="2">
        <v>5</v>
      </c>
      <c r="D132" s="2">
        <v>3</v>
      </c>
      <c r="E132" s="2">
        <v>4</v>
      </c>
      <c r="F132" s="2">
        <v>5</v>
      </c>
      <c r="G132" s="2">
        <v>3</v>
      </c>
      <c r="H132" s="2">
        <v>4</v>
      </c>
    </row>
    <row r="133" spans="1:8" x14ac:dyDescent="0.3">
      <c r="A133" s="2" t="s">
        <v>12</v>
      </c>
      <c r="B133" s="2">
        <v>12</v>
      </c>
      <c r="C133" s="2">
        <v>5</v>
      </c>
      <c r="D133" s="2">
        <v>3</v>
      </c>
      <c r="E133" s="2">
        <v>4</v>
      </c>
      <c r="F133" s="2">
        <v>5</v>
      </c>
      <c r="G133" s="2">
        <v>3</v>
      </c>
      <c r="H133" s="2">
        <v>4</v>
      </c>
    </row>
    <row r="134" spans="1:8" x14ac:dyDescent="0.3">
      <c r="A134" s="2" t="s">
        <v>12</v>
      </c>
      <c r="B134" s="2">
        <v>13</v>
      </c>
      <c r="C134" s="2">
        <v>5</v>
      </c>
      <c r="D134" s="2">
        <v>3</v>
      </c>
      <c r="E134" s="2">
        <v>4</v>
      </c>
      <c r="F134" s="2">
        <v>5</v>
      </c>
      <c r="G134" s="2">
        <v>3</v>
      </c>
      <c r="H134" s="2">
        <v>4</v>
      </c>
    </row>
    <row r="135" spans="1:8" x14ac:dyDescent="0.3">
      <c r="A135" s="2" t="s">
        <v>12</v>
      </c>
      <c r="B135" s="2">
        <v>14</v>
      </c>
      <c r="C135" s="2">
        <v>5</v>
      </c>
      <c r="D135" s="2">
        <v>4</v>
      </c>
      <c r="E135" s="2">
        <v>5</v>
      </c>
      <c r="F135" s="2">
        <v>5</v>
      </c>
      <c r="G135" s="2">
        <v>3</v>
      </c>
      <c r="H135" s="2">
        <v>5</v>
      </c>
    </row>
    <row r="136" spans="1:8" x14ac:dyDescent="0.3">
      <c r="A136" s="2" t="s">
        <v>12</v>
      </c>
      <c r="B136" s="2">
        <v>15</v>
      </c>
      <c r="C136" s="2">
        <v>5</v>
      </c>
      <c r="D136" s="2">
        <v>3</v>
      </c>
      <c r="E136" s="2">
        <v>4</v>
      </c>
      <c r="F136" s="2">
        <v>5</v>
      </c>
      <c r="G136" s="2">
        <v>3</v>
      </c>
      <c r="H136" s="2">
        <v>4</v>
      </c>
    </row>
    <row r="137" spans="1:8" x14ac:dyDescent="0.3">
      <c r="A137" s="2" t="s">
        <v>12</v>
      </c>
      <c r="B137" s="2">
        <v>16</v>
      </c>
      <c r="C137" s="2">
        <v>5</v>
      </c>
      <c r="D137" s="2">
        <v>3</v>
      </c>
      <c r="E137" s="2">
        <v>4</v>
      </c>
      <c r="F137" s="2">
        <v>5</v>
      </c>
      <c r="G137" s="2">
        <v>3</v>
      </c>
      <c r="H137" s="2">
        <v>4</v>
      </c>
    </row>
    <row r="138" spans="1:8" x14ac:dyDescent="0.3">
      <c r="A138" s="2" t="s">
        <v>12</v>
      </c>
      <c r="B138" s="2">
        <v>17</v>
      </c>
      <c r="C138" s="2">
        <v>5</v>
      </c>
      <c r="D138" s="2">
        <v>3</v>
      </c>
      <c r="E138" s="2">
        <v>5</v>
      </c>
      <c r="F138" s="2">
        <v>5</v>
      </c>
      <c r="G138" s="2">
        <v>3</v>
      </c>
      <c r="H138" s="2">
        <v>4</v>
      </c>
    </row>
    <row r="139" spans="1:8" x14ac:dyDescent="0.3">
      <c r="A139" s="2" t="s">
        <v>12</v>
      </c>
      <c r="B139" s="2">
        <v>18</v>
      </c>
      <c r="C139" s="2">
        <v>5</v>
      </c>
      <c r="D139" s="2">
        <v>3</v>
      </c>
      <c r="E139" s="2">
        <v>5</v>
      </c>
      <c r="F139" s="2">
        <v>5</v>
      </c>
      <c r="G139" s="2">
        <v>3</v>
      </c>
      <c r="H139" s="2">
        <v>4</v>
      </c>
    </row>
    <row r="140" spans="1:8" x14ac:dyDescent="0.3">
      <c r="A140" s="2" t="s">
        <v>12</v>
      </c>
      <c r="B140" s="2">
        <v>19</v>
      </c>
      <c r="C140" s="2">
        <v>5</v>
      </c>
      <c r="D140" s="2">
        <v>4</v>
      </c>
      <c r="E140" s="2">
        <v>5</v>
      </c>
      <c r="F140" s="2">
        <v>5</v>
      </c>
      <c r="G140" s="2">
        <v>3</v>
      </c>
      <c r="H140" s="2">
        <v>5</v>
      </c>
    </row>
    <row r="141" spans="1:8" x14ac:dyDescent="0.3">
      <c r="A141" s="2" t="s">
        <v>12</v>
      </c>
      <c r="B141" s="2">
        <v>20</v>
      </c>
      <c r="C141" s="2">
        <v>5</v>
      </c>
      <c r="D141" s="2">
        <v>3</v>
      </c>
      <c r="E141" s="2">
        <v>4</v>
      </c>
      <c r="F141" s="2">
        <v>5</v>
      </c>
      <c r="G141" s="2">
        <v>3</v>
      </c>
      <c r="H141" s="2">
        <v>4</v>
      </c>
    </row>
    <row r="142" spans="1:8" x14ac:dyDescent="0.3">
      <c r="A142" s="2" t="s">
        <v>12</v>
      </c>
      <c r="B142" s="2">
        <v>21</v>
      </c>
      <c r="C142" s="2">
        <v>5</v>
      </c>
      <c r="D142" s="2">
        <v>3</v>
      </c>
      <c r="E142" s="2">
        <v>4</v>
      </c>
      <c r="F142" s="2">
        <v>5</v>
      </c>
      <c r="G142" s="2">
        <v>3</v>
      </c>
      <c r="H142" s="2">
        <v>4</v>
      </c>
    </row>
    <row r="143" spans="1:8" x14ac:dyDescent="0.3">
      <c r="A143" s="2" t="s">
        <v>12</v>
      </c>
      <c r="B143" s="2">
        <v>22</v>
      </c>
      <c r="C143" s="2">
        <v>5</v>
      </c>
      <c r="D143" s="2">
        <v>3</v>
      </c>
      <c r="E143" s="2">
        <v>4</v>
      </c>
      <c r="F143" s="2">
        <v>5</v>
      </c>
      <c r="G143" s="2">
        <v>3</v>
      </c>
      <c r="H143" s="2">
        <v>4</v>
      </c>
    </row>
    <row r="144" spans="1:8" x14ac:dyDescent="0.3">
      <c r="A144" s="2" t="s">
        <v>12</v>
      </c>
      <c r="B144" s="2">
        <v>23</v>
      </c>
      <c r="C144" s="2">
        <v>5</v>
      </c>
      <c r="D144" s="2">
        <v>3</v>
      </c>
      <c r="E144" s="2">
        <v>4</v>
      </c>
      <c r="F144" s="2">
        <v>5</v>
      </c>
      <c r="G144" s="2">
        <v>3</v>
      </c>
      <c r="H144" s="2">
        <v>4</v>
      </c>
    </row>
    <row r="145" spans="1:8" x14ac:dyDescent="0.3">
      <c r="A145" s="2" t="s">
        <v>12</v>
      </c>
      <c r="B145" s="2">
        <v>24</v>
      </c>
      <c r="C145" s="2">
        <v>5</v>
      </c>
      <c r="D145" s="2">
        <v>3</v>
      </c>
      <c r="E145" s="2">
        <v>4</v>
      </c>
      <c r="F145" s="2">
        <v>5</v>
      </c>
      <c r="G145" s="2">
        <v>3</v>
      </c>
      <c r="H145" s="2">
        <v>4</v>
      </c>
    </row>
    <row r="146" spans="1:8" x14ac:dyDescent="0.3">
      <c r="A146" s="2" t="s">
        <v>12</v>
      </c>
      <c r="B146" s="2">
        <v>25</v>
      </c>
      <c r="C146" s="2">
        <v>5</v>
      </c>
      <c r="D146" s="2">
        <v>3</v>
      </c>
      <c r="E146" s="2">
        <v>4</v>
      </c>
      <c r="F146" s="2">
        <v>5</v>
      </c>
      <c r="G146" s="2">
        <v>3</v>
      </c>
      <c r="H146" s="2">
        <v>4</v>
      </c>
    </row>
    <row r="147" spans="1:8" x14ac:dyDescent="0.3">
      <c r="A147" s="2" t="s">
        <v>12</v>
      </c>
      <c r="B147" s="2">
        <v>26</v>
      </c>
      <c r="C147" s="2">
        <v>5</v>
      </c>
      <c r="D147" s="2">
        <v>3</v>
      </c>
      <c r="E147" s="2">
        <v>4</v>
      </c>
      <c r="F147" s="2">
        <v>5</v>
      </c>
      <c r="G147" s="2">
        <v>3</v>
      </c>
      <c r="H147" s="2">
        <v>4</v>
      </c>
    </row>
    <row r="148" spans="1:8" x14ac:dyDescent="0.3">
      <c r="A148" s="2" t="s">
        <v>12</v>
      </c>
      <c r="B148" s="2">
        <v>27</v>
      </c>
      <c r="C148" s="2">
        <v>5</v>
      </c>
      <c r="D148" s="2">
        <v>3</v>
      </c>
      <c r="E148" s="2">
        <v>5</v>
      </c>
      <c r="F148" s="2">
        <v>5</v>
      </c>
      <c r="G148" s="2">
        <v>3</v>
      </c>
      <c r="H148" s="2">
        <v>4</v>
      </c>
    </row>
    <row r="149" spans="1:8" x14ac:dyDescent="0.3">
      <c r="A149" s="2" t="s">
        <v>12</v>
      </c>
      <c r="B149" s="2">
        <v>28</v>
      </c>
      <c r="C149" s="2">
        <v>5</v>
      </c>
      <c r="D149" s="2">
        <v>3</v>
      </c>
      <c r="E149" s="2">
        <v>4</v>
      </c>
      <c r="F149" s="2">
        <v>5</v>
      </c>
      <c r="G149" s="2">
        <v>3</v>
      </c>
      <c r="H149" s="2">
        <v>4</v>
      </c>
    </row>
    <row r="150" spans="1:8" x14ac:dyDescent="0.3">
      <c r="A150" s="2" t="s">
        <v>12</v>
      </c>
      <c r="B150" s="2">
        <v>29</v>
      </c>
      <c r="C150" s="2">
        <v>5</v>
      </c>
      <c r="D150" s="2">
        <v>4</v>
      </c>
      <c r="E150" s="2">
        <v>5</v>
      </c>
      <c r="F150" s="2">
        <v>5</v>
      </c>
      <c r="G150" s="2">
        <v>3</v>
      </c>
      <c r="H150" s="2">
        <v>5</v>
      </c>
    </row>
    <row r="151" spans="1:8" x14ac:dyDescent="0.3">
      <c r="A151" s="2" t="s">
        <v>12</v>
      </c>
      <c r="B151" s="2">
        <v>30</v>
      </c>
      <c r="C151" s="2">
        <v>5</v>
      </c>
      <c r="D151" s="2">
        <v>4</v>
      </c>
      <c r="E151" s="2">
        <v>5</v>
      </c>
      <c r="F151" s="2">
        <v>5</v>
      </c>
      <c r="G151" s="2">
        <v>3</v>
      </c>
      <c r="H151" s="2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38314-C8BD-41D3-94AE-40556547F311}">
  <dimension ref="A1:AL16"/>
  <sheetViews>
    <sheetView tabSelected="1" workbookViewId="0">
      <selection activeCell="K24" sqref="K24"/>
    </sheetView>
  </sheetViews>
  <sheetFormatPr defaultRowHeight="14.4" x14ac:dyDescent="0.3"/>
  <cols>
    <col min="1" max="1" width="9" style="2" bestFit="1" customWidth="1"/>
    <col min="2" max="2" width="8.6640625" style="2" bestFit="1" customWidth="1"/>
    <col min="3" max="5" width="4.5546875" style="3" bestFit="1" customWidth="1"/>
    <col min="6" max="6" width="6.5546875" style="3" bestFit="1" customWidth="1"/>
    <col min="7" max="7" width="5.5546875" style="3" bestFit="1" customWidth="1"/>
    <col min="8" max="8" width="8.5546875" style="3" bestFit="1" customWidth="1"/>
    <col min="9" max="9" width="7.5546875" style="3" bestFit="1" customWidth="1"/>
    <col min="10" max="13" width="4.5546875" style="3" bestFit="1" customWidth="1"/>
    <col min="14" max="15" width="5.5546875" style="3" bestFit="1" customWidth="1"/>
    <col min="16" max="17" width="4.5546875" style="3" bestFit="1" customWidth="1"/>
    <col min="18" max="19" width="5.5546875" style="3" bestFit="1" customWidth="1"/>
    <col min="20" max="24" width="4.5546875" style="3" bestFit="1" customWidth="1"/>
    <col min="25" max="26" width="5.5546875" style="3" bestFit="1" customWidth="1"/>
    <col min="27" max="30" width="4.5546875" style="3" bestFit="1" customWidth="1"/>
    <col min="31" max="31" width="5.5546875" style="3" bestFit="1" customWidth="1"/>
    <col min="32" max="38" width="4.5546875" style="3" bestFit="1" customWidth="1"/>
  </cols>
  <sheetData>
    <row r="1" spans="1:38" x14ac:dyDescent="0.3">
      <c r="A1" s="2" t="s">
        <v>37</v>
      </c>
      <c r="B1" s="2" t="s">
        <v>94</v>
      </c>
      <c r="C1" s="3" t="s">
        <v>44</v>
      </c>
      <c r="D1" s="3" t="s">
        <v>45</v>
      </c>
      <c r="E1" s="3" t="s">
        <v>46</v>
      </c>
      <c r="F1" s="3" t="s">
        <v>47</v>
      </c>
      <c r="G1" s="3" t="s">
        <v>48</v>
      </c>
      <c r="H1" s="3" t="s">
        <v>49</v>
      </c>
      <c r="I1" s="3" t="s">
        <v>50</v>
      </c>
      <c r="J1" s="3" t="s">
        <v>51</v>
      </c>
      <c r="K1" s="3" t="s">
        <v>52</v>
      </c>
      <c r="L1" s="3" t="s">
        <v>53</v>
      </c>
      <c r="M1" s="3" t="s">
        <v>54</v>
      </c>
      <c r="N1" s="3" t="s">
        <v>55</v>
      </c>
      <c r="O1" s="3" t="s">
        <v>56</v>
      </c>
      <c r="P1" s="3" t="s">
        <v>57</v>
      </c>
      <c r="Q1" s="3" t="s">
        <v>58</v>
      </c>
      <c r="R1" s="3" t="s">
        <v>59</v>
      </c>
      <c r="S1" s="3" t="s">
        <v>60</v>
      </c>
      <c r="T1" s="3" t="s">
        <v>61</v>
      </c>
      <c r="U1" s="3" t="s">
        <v>62</v>
      </c>
      <c r="V1" s="3" t="s">
        <v>63</v>
      </c>
      <c r="W1" s="3" t="s">
        <v>64</v>
      </c>
      <c r="X1" s="3" t="s">
        <v>65</v>
      </c>
      <c r="Y1" s="3" t="s">
        <v>66</v>
      </c>
      <c r="Z1" s="3" t="s">
        <v>67</v>
      </c>
      <c r="AA1" s="3" t="s">
        <v>68</v>
      </c>
      <c r="AB1" s="3" t="s">
        <v>69</v>
      </c>
      <c r="AC1" s="3" t="s">
        <v>70</v>
      </c>
      <c r="AD1" s="3" t="s">
        <v>71</v>
      </c>
      <c r="AE1" s="3" t="s">
        <v>72</v>
      </c>
      <c r="AF1" s="3" t="s">
        <v>73</v>
      </c>
      <c r="AG1" s="3" t="s">
        <v>74</v>
      </c>
      <c r="AH1" s="3" t="s">
        <v>75</v>
      </c>
      <c r="AI1" s="3" t="s">
        <v>76</v>
      </c>
      <c r="AJ1" s="3" t="s">
        <v>77</v>
      </c>
      <c r="AK1" s="3" t="s">
        <v>78</v>
      </c>
      <c r="AL1" s="3" t="s">
        <v>95</v>
      </c>
    </row>
    <row r="2" spans="1:38" x14ac:dyDescent="0.3">
      <c r="A2" s="2" t="s">
        <v>9</v>
      </c>
      <c r="B2" s="2" t="s">
        <v>79</v>
      </c>
      <c r="C2" s="4">
        <v>3.6575000000000002E-3</v>
      </c>
      <c r="D2" s="4">
        <v>0</v>
      </c>
      <c r="E2" s="4">
        <v>0</v>
      </c>
      <c r="F2" s="4">
        <v>472.58123879999999</v>
      </c>
      <c r="G2" s="4">
        <v>18.6752562</v>
      </c>
      <c r="H2" s="4">
        <v>14698.3340632</v>
      </c>
      <c r="I2" s="4">
        <v>1781.3285636000001</v>
      </c>
      <c r="J2" s="4">
        <v>4.598433</v>
      </c>
      <c r="K2" s="4">
        <v>2.83424E-2</v>
      </c>
      <c r="L2" s="4">
        <v>0</v>
      </c>
      <c r="M2" s="4">
        <v>2.3223069000000001</v>
      </c>
      <c r="N2" s="4">
        <v>22.994305300000001</v>
      </c>
      <c r="O2" s="4">
        <v>23.085116500000002</v>
      </c>
      <c r="P2" s="4">
        <v>7.1239999999999997E-4</v>
      </c>
      <c r="Q2" s="4">
        <v>2.2480126</v>
      </c>
      <c r="R2" s="4">
        <v>4.6359269000000003</v>
      </c>
      <c r="S2" s="4">
        <v>9.8743736999999996</v>
      </c>
      <c r="T2" s="4">
        <v>6.5047000000000004E-3</v>
      </c>
      <c r="U2" s="4">
        <v>0</v>
      </c>
      <c r="V2" s="4">
        <v>3.1428999999999999E-2</v>
      </c>
      <c r="W2" s="4">
        <v>1.4144199999999999E-2</v>
      </c>
      <c r="X2" s="4">
        <v>3.1521500000000001E-2</v>
      </c>
      <c r="Y2" s="4">
        <v>21.774296</v>
      </c>
      <c r="Z2" s="4">
        <v>11.8859707</v>
      </c>
      <c r="AA2" s="4">
        <v>0</v>
      </c>
      <c r="AB2" s="4">
        <v>0</v>
      </c>
      <c r="AC2" s="4">
        <v>1.0009999999999999E-4</v>
      </c>
      <c r="AD2" s="4">
        <v>1.31851E-2</v>
      </c>
      <c r="AE2" s="4">
        <v>5.7734988999999999</v>
      </c>
      <c r="AF2" s="4">
        <v>9.2349999999999995E-4</v>
      </c>
      <c r="AG2" s="4">
        <v>9.255E-4</v>
      </c>
      <c r="AH2" s="4">
        <v>0.1677883</v>
      </c>
      <c r="AI2" s="4">
        <v>0.15806980000000001</v>
      </c>
      <c r="AJ2" s="4">
        <v>0.1600984</v>
      </c>
      <c r="AK2" s="4">
        <v>7.4489999999999995E-4</v>
      </c>
      <c r="AL2" s="4">
        <v>1.3365E-3</v>
      </c>
    </row>
    <row r="3" spans="1:38" x14ac:dyDescent="0.3">
      <c r="A3" s="2" t="s">
        <v>9</v>
      </c>
      <c r="B3" s="2" t="s">
        <v>80</v>
      </c>
      <c r="C3" s="4">
        <v>5.842E-3</v>
      </c>
      <c r="D3" s="4">
        <v>3.7849999999999998E-4</v>
      </c>
      <c r="E3" s="4">
        <v>0</v>
      </c>
      <c r="F3" s="4">
        <v>511.5750524</v>
      </c>
      <c r="G3" s="4">
        <v>5.3837747</v>
      </c>
      <c r="H3" s="4">
        <v>15419.8396364</v>
      </c>
      <c r="I3" s="4">
        <v>3472.9295238999998</v>
      </c>
      <c r="J3" s="4">
        <v>7.7892166999999999</v>
      </c>
      <c r="K3" s="4">
        <v>1.6512800000000001E-2</v>
      </c>
      <c r="L3" s="4">
        <v>0.16616239999999999</v>
      </c>
      <c r="M3" s="4">
        <v>2.1209107999999999</v>
      </c>
      <c r="N3" s="4">
        <v>20.6518762</v>
      </c>
      <c r="O3" s="4">
        <v>22.003673899999999</v>
      </c>
      <c r="P3" s="4">
        <v>1.31044E-2</v>
      </c>
      <c r="Q3" s="4">
        <v>2.8508214999999999</v>
      </c>
      <c r="R3" s="4">
        <v>5.8295342000000003</v>
      </c>
      <c r="S3" s="4">
        <v>36.912831099999998</v>
      </c>
      <c r="T3" s="4">
        <v>3.3513000000000002E-3</v>
      </c>
      <c r="U3" s="4">
        <v>7.9638999999999995E-3</v>
      </c>
      <c r="V3" s="4">
        <v>2.1939199999999999E-2</v>
      </c>
      <c r="W3" s="4">
        <v>1.6976100000000001E-2</v>
      </c>
      <c r="X3" s="4">
        <v>0.1176345</v>
      </c>
      <c r="Y3" s="4">
        <v>24.5452388</v>
      </c>
      <c r="Z3" s="4">
        <v>14.148574200000001</v>
      </c>
      <c r="AA3" s="4">
        <v>5.8233E-3</v>
      </c>
      <c r="AB3" s="4">
        <v>0</v>
      </c>
      <c r="AC3" s="4">
        <v>5.9000000000000003E-6</v>
      </c>
      <c r="AD3" s="4">
        <v>1.45793E-2</v>
      </c>
      <c r="AE3" s="4">
        <v>6.0048629</v>
      </c>
      <c r="AF3" s="4">
        <v>8.0179999999999997E-4</v>
      </c>
      <c r="AG3" s="4">
        <v>1.3837000000000001E-3</v>
      </c>
      <c r="AH3" s="4">
        <v>8.5231999999999999E-3</v>
      </c>
      <c r="AI3" s="4">
        <v>1.2038000000000001E-3</v>
      </c>
      <c r="AJ3" s="4">
        <v>8.0476000000000002E-3</v>
      </c>
      <c r="AK3" s="4">
        <v>1.5881999999999999E-3</v>
      </c>
      <c r="AL3" s="4">
        <v>2.2312E-3</v>
      </c>
    </row>
    <row r="4" spans="1:38" x14ac:dyDescent="0.3">
      <c r="A4" s="2" t="s">
        <v>9</v>
      </c>
      <c r="B4" s="2" t="s">
        <v>81</v>
      </c>
      <c r="C4" s="4">
        <v>0</v>
      </c>
      <c r="D4" s="4">
        <v>0</v>
      </c>
      <c r="E4" s="4">
        <v>0</v>
      </c>
      <c r="F4" s="4">
        <v>530.46920999999998</v>
      </c>
      <c r="G4" s="4">
        <v>3.8357834</v>
      </c>
      <c r="H4" s="4">
        <v>16704.940609900001</v>
      </c>
      <c r="I4" s="4">
        <v>2192.2141280999999</v>
      </c>
      <c r="J4" s="4">
        <v>5.3012417000000003</v>
      </c>
      <c r="K4" s="4">
        <v>6.123E-3</v>
      </c>
      <c r="L4" s="4">
        <v>0</v>
      </c>
      <c r="M4" s="4">
        <v>1.7703195</v>
      </c>
      <c r="N4" s="4">
        <v>16.8108146</v>
      </c>
      <c r="O4" s="4">
        <v>17.5202083</v>
      </c>
      <c r="P4" s="4">
        <v>1.2972000000000001E-3</v>
      </c>
      <c r="Q4" s="4">
        <v>2.7428591999999998</v>
      </c>
      <c r="R4" s="4">
        <v>5.2998003999999996</v>
      </c>
      <c r="S4" s="4">
        <v>11.7909644</v>
      </c>
      <c r="T4" s="4">
        <v>1.158E-3</v>
      </c>
      <c r="U4" s="4">
        <v>0</v>
      </c>
      <c r="V4" s="4">
        <v>2.1667499999999999E-2</v>
      </c>
      <c r="W4" s="4">
        <v>2.2035099999999998E-2</v>
      </c>
      <c r="X4" s="4">
        <v>5.5818300000000001E-2</v>
      </c>
      <c r="Y4" s="4">
        <v>24.882289400000001</v>
      </c>
      <c r="Z4" s="4">
        <v>13.296668499999999</v>
      </c>
      <c r="AA4" s="4">
        <v>1.8365E-3</v>
      </c>
      <c r="AB4" s="4">
        <v>0</v>
      </c>
      <c r="AC4" s="4">
        <v>0</v>
      </c>
      <c r="AD4" s="4">
        <v>1.38794E-2</v>
      </c>
      <c r="AE4" s="4">
        <v>5.5379617999999997</v>
      </c>
      <c r="AF4" s="4">
        <v>7.1290000000000004E-4</v>
      </c>
      <c r="AG4" s="4">
        <v>6.914E-4</v>
      </c>
      <c r="AH4" s="4">
        <v>0</v>
      </c>
      <c r="AI4" s="4">
        <v>0</v>
      </c>
      <c r="AJ4" s="4">
        <v>0</v>
      </c>
      <c r="AK4" s="4">
        <v>1.1642E-3</v>
      </c>
      <c r="AL4" s="4">
        <v>1.1199999999999999E-5</v>
      </c>
    </row>
    <row r="5" spans="1:38" x14ac:dyDescent="0.3">
      <c r="A5" s="2" t="s">
        <v>11</v>
      </c>
      <c r="B5" s="2" t="s">
        <v>82</v>
      </c>
      <c r="C5" s="4">
        <v>8.1954000000000003E-3</v>
      </c>
      <c r="D5" s="4">
        <v>3.9770000000000002E-4</v>
      </c>
      <c r="E5" s="4">
        <v>0</v>
      </c>
      <c r="F5" s="4">
        <v>938.67032089999998</v>
      </c>
      <c r="G5" s="4">
        <v>1.6818394000000001</v>
      </c>
      <c r="H5" s="4">
        <v>9406.0962521000001</v>
      </c>
      <c r="I5" s="4">
        <v>1988.894254</v>
      </c>
      <c r="J5" s="4">
        <v>4.3539292999999999</v>
      </c>
      <c r="K5" s="4">
        <v>0</v>
      </c>
      <c r="L5" s="4">
        <v>0</v>
      </c>
      <c r="M5" s="4">
        <v>2.1053866999999999</v>
      </c>
      <c r="N5" s="4">
        <v>0</v>
      </c>
      <c r="O5" s="4">
        <v>0.75134710000000005</v>
      </c>
      <c r="P5" s="4">
        <v>4.6230000000000002E-4</v>
      </c>
      <c r="Q5" s="4">
        <v>1.1352795</v>
      </c>
      <c r="R5" s="4">
        <v>2.0034201</v>
      </c>
      <c r="S5" s="4">
        <v>0</v>
      </c>
      <c r="T5" s="4">
        <v>4.7930000000000004E-3</v>
      </c>
      <c r="U5" s="4">
        <v>0</v>
      </c>
      <c r="V5" s="4">
        <v>4.0091099999999998E-2</v>
      </c>
      <c r="W5" s="4">
        <v>2.6161500000000001E-2</v>
      </c>
      <c r="X5" s="4">
        <v>0</v>
      </c>
      <c r="Y5" s="4">
        <v>14.98359</v>
      </c>
      <c r="Z5" s="4">
        <v>15.5503067</v>
      </c>
      <c r="AA5" s="4">
        <v>1.2538E-3</v>
      </c>
      <c r="AB5" s="4">
        <v>0</v>
      </c>
      <c r="AC5" s="4">
        <v>0</v>
      </c>
      <c r="AD5" s="4">
        <v>1.0236500000000001E-2</v>
      </c>
      <c r="AE5" s="4">
        <v>47.070009300000002</v>
      </c>
      <c r="AF5" s="4">
        <v>9.9249999999999989E-4</v>
      </c>
      <c r="AG5" s="4">
        <v>1.9781E-3</v>
      </c>
      <c r="AH5" s="4">
        <v>0</v>
      </c>
      <c r="AI5" s="4">
        <v>0</v>
      </c>
      <c r="AJ5" s="4">
        <v>0</v>
      </c>
      <c r="AK5" s="4">
        <v>1.8599999999999999E-4</v>
      </c>
      <c r="AL5" s="4">
        <v>0</v>
      </c>
    </row>
    <row r="6" spans="1:38" x14ac:dyDescent="0.3">
      <c r="A6" s="2" t="s">
        <v>11</v>
      </c>
      <c r="B6" s="2" t="s">
        <v>83</v>
      </c>
      <c r="C6" s="4">
        <v>9.1766E-3</v>
      </c>
      <c r="D6" s="4">
        <v>1.462E-4</v>
      </c>
      <c r="E6" s="4">
        <v>0</v>
      </c>
      <c r="F6" s="4">
        <v>830.92214560000002</v>
      </c>
      <c r="G6" s="4">
        <v>0</v>
      </c>
      <c r="H6" s="4">
        <v>8186.4227612000004</v>
      </c>
      <c r="I6" s="4">
        <v>1907.3806173</v>
      </c>
      <c r="J6" s="4">
        <v>4.0611750000000004</v>
      </c>
      <c r="K6" s="4">
        <v>0</v>
      </c>
      <c r="L6" s="4">
        <v>0</v>
      </c>
      <c r="M6" s="4">
        <v>2.0283150999999999</v>
      </c>
      <c r="N6" s="4">
        <v>0</v>
      </c>
      <c r="O6" s="4">
        <v>0</v>
      </c>
      <c r="P6" s="4">
        <v>0</v>
      </c>
      <c r="Q6" s="4">
        <v>0.60839290000000001</v>
      </c>
      <c r="R6" s="4">
        <v>1.4925311999999999</v>
      </c>
      <c r="S6" s="4">
        <v>0</v>
      </c>
      <c r="T6" s="4">
        <v>3.5590999999999999E-3</v>
      </c>
      <c r="U6" s="4">
        <v>0</v>
      </c>
      <c r="V6" s="4">
        <v>3.1403800000000003E-2</v>
      </c>
      <c r="W6" s="4">
        <v>1.4422900000000001E-2</v>
      </c>
      <c r="X6" s="4">
        <v>1.00178E-2</v>
      </c>
      <c r="Y6" s="4">
        <v>12.8432432</v>
      </c>
      <c r="Z6" s="4">
        <v>13.606544899999999</v>
      </c>
      <c r="AA6" s="4">
        <v>3.0410000000000002E-4</v>
      </c>
      <c r="AB6" s="4">
        <v>0</v>
      </c>
      <c r="AC6" s="4">
        <v>0</v>
      </c>
      <c r="AD6" s="4">
        <v>8.2051999999999993E-3</v>
      </c>
      <c r="AE6" s="4">
        <v>44.832744599999998</v>
      </c>
      <c r="AF6" s="4">
        <v>6.7659999999999997E-4</v>
      </c>
      <c r="AG6" s="4">
        <v>1.7944E-3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</row>
    <row r="7" spans="1:38" x14ac:dyDescent="0.3">
      <c r="A7" s="2" t="s">
        <v>11</v>
      </c>
      <c r="B7" s="2" t="s">
        <v>84</v>
      </c>
      <c r="C7" s="4">
        <v>9.4219999999999998E-3</v>
      </c>
      <c r="D7" s="4">
        <v>4.8769999999999998E-4</v>
      </c>
      <c r="E7" s="4">
        <v>0</v>
      </c>
      <c r="F7" s="4">
        <v>874.46281199999999</v>
      </c>
      <c r="G7" s="4">
        <v>0</v>
      </c>
      <c r="H7" s="4">
        <v>8641.4004848000004</v>
      </c>
      <c r="I7" s="4">
        <v>2457.6570585999998</v>
      </c>
      <c r="J7" s="4">
        <v>5.2945801000000001</v>
      </c>
      <c r="K7" s="4">
        <v>4.4232000000000004E-3</v>
      </c>
      <c r="L7" s="4">
        <v>0.34174969999999999</v>
      </c>
      <c r="M7" s="4">
        <v>2.1988363</v>
      </c>
      <c r="N7" s="4">
        <v>8.8603649999999998</v>
      </c>
      <c r="O7" s="4">
        <v>9.6840638000000006</v>
      </c>
      <c r="P7" s="4">
        <v>0</v>
      </c>
      <c r="Q7" s="4">
        <v>0.7036886</v>
      </c>
      <c r="R7" s="4">
        <v>1.5231908999999999</v>
      </c>
      <c r="S7" s="4">
        <v>6.5552142</v>
      </c>
      <c r="T7" s="4">
        <v>6.0791999999999999E-3</v>
      </c>
      <c r="U7" s="4">
        <v>0</v>
      </c>
      <c r="V7" s="4">
        <v>4.5390300000000001E-2</v>
      </c>
      <c r="W7" s="4">
        <v>1.7187299999999999E-2</v>
      </c>
      <c r="X7" s="4">
        <v>3.8763100000000002E-2</v>
      </c>
      <c r="Y7" s="4">
        <v>13.9120442</v>
      </c>
      <c r="Z7" s="4">
        <v>14.779345599999999</v>
      </c>
      <c r="AA7" s="4">
        <v>0</v>
      </c>
      <c r="AB7" s="4">
        <v>0</v>
      </c>
      <c r="AC7" s="4">
        <v>0</v>
      </c>
      <c r="AD7" s="4">
        <v>9.9021999999999999E-3</v>
      </c>
      <c r="AE7" s="4">
        <v>44.835852500000001</v>
      </c>
      <c r="AF7" s="4">
        <v>3.6699999999999998E-4</v>
      </c>
      <c r="AG7" s="4">
        <v>1.9929000000000001E-3</v>
      </c>
      <c r="AH7" s="4">
        <v>0</v>
      </c>
      <c r="AI7" s="4">
        <v>0</v>
      </c>
      <c r="AJ7" s="4">
        <v>0</v>
      </c>
      <c r="AK7" s="4">
        <v>2.6072999999999999E-3</v>
      </c>
      <c r="AL7" s="4">
        <v>0</v>
      </c>
    </row>
    <row r="8" spans="1:38" x14ac:dyDescent="0.3">
      <c r="A8" s="2" t="s">
        <v>10</v>
      </c>
      <c r="B8" s="2" t="s">
        <v>85</v>
      </c>
      <c r="C8" s="4">
        <v>0</v>
      </c>
      <c r="D8" s="4">
        <v>0</v>
      </c>
      <c r="E8" s="4">
        <v>0</v>
      </c>
      <c r="F8" s="4">
        <v>467.17027999999999</v>
      </c>
      <c r="G8" s="4">
        <v>0.68599310000000002</v>
      </c>
      <c r="H8" s="4">
        <v>12441.594733899999</v>
      </c>
      <c r="I8" s="4">
        <v>1134.8980807999999</v>
      </c>
      <c r="J8" s="4">
        <v>2.4482816999999999</v>
      </c>
      <c r="K8" s="4">
        <v>0</v>
      </c>
      <c r="L8" s="4">
        <v>0</v>
      </c>
      <c r="M8" s="4">
        <v>2.4492687000000002</v>
      </c>
      <c r="N8" s="4">
        <v>36.344163899999998</v>
      </c>
      <c r="O8" s="4">
        <v>35.662917499999999</v>
      </c>
      <c r="P8" s="4">
        <v>1.9973500000000002E-2</v>
      </c>
      <c r="Q8" s="4">
        <v>3.0935223999999999</v>
      </c>
      <c r="R8" s="4">
        <v>15.440813199999999</v>
      </c>
      <c r="S8" s="4">
        <v>0</v>
      </c>
      <c r="T8" s="4">
        <v>1.2106E-3</v>
      </c>
      <c r="U8" s="4">
        <v>0</v>
      </c>
      <c r="V8" s="4">
        <v>2.2742399999999999E-2</v>
      </c>
      <c r="W8" s="4">
        <v>1.8397400000000001E-2</v>
      </c>
      <c r="X8" s="4">
        <v>1.2026000000000001E-3</v>
      </c>
      <c r="Y8" s="4">
        <v>15.424691299999999</v>
      </c>
      <c r="Z8" s="4">
        <v>6.9771833000000001</v>
      </c>
      <c r="AA8" s="4">
        <v>0</v>
      </c>
      <c r="AB8" s="4">
        <v>0</v>
      </c>
      <c r="AC8" s="4">
        <v>0</v>
      </c>
      <c r="AD8" s="4">
        <v>1.3207999999999999E-2</v>
      </c>
      <c r="AE8" s="4">
        <v>8.3201999000000004</v>
      </c>
      <c r="AF8" s="4">
        <v>1.7499E-3</v>
      </c>
      <c r="AG8" s="4">
        <v>3.4850000000000001E-4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</row>
    <row r="9" spans="1:38" x14ac:dyDescent="0.3">
      <c r="A9" s="2" t="s">
        <v>10</v>
      </c>
      <c r="B9" s="2" t="s">
        <v>86</v>
      </c>
      <c r="C9" s="4">
        <v>0</v>
      </c>
      <c r="D9" s="4">
        <v>0</v>
      </c>
      <c r="E9" s="4">
        <v>0</v>
      </c>
      <c r="F9" s="4">
        <v>456.78322830000002</v>
      </c>
      <c r="G9" s="4">
        <v>0.59256419999999999</v>
      </c>
      <c r="H9" s="4">
        <v>12210.071273199999</v>
      </c>
      <c r="I9" s="4">
        <v>1084.2428305999999</v>
      </c>
      <c r="J9" s="4">
        <v>2.3274705999999998</v>
      </c>
      <c r="K9" s="4">
        <v>0</v>
      </c>
      <c r="L9" s="4">
        <v>0</v>
      </c>
      <c r="M9" s="4">
        <v>2.4758567999999999</v>
      </c>
      <c r="N9" s="4">
        <v>44.838398400000003</v>
      </c>
      <c r="O9" s="4">
        <v>43.574287699999999</v>
      </c>
      <c r="P9" s="4">
        <v>2.69486E-2</v>
      </c>
      <c r="Q9" s="4">
        <v>3.1391412000000001</v>
      </c>
      <c r="R9" s="4">
        <v>13.167089799999999</v>
      </c>
      <c r="S9" s="4">
        <v>0</v>
      </c>
      <c r="T9" s="4">
        <v>9.7610000000000004E-4</v>
      </c>
      <c r="U9" s="4">
        <v>0</v>
      </c>
      <c r="V9" s="4">
        <v>2.7372299999999999E-2</v>
      </c>
      <c r="W9" s="4">
        <v>1.4988899999999999E-2</v>
      </c>
      <c r="X9" s="4">
        <v>9.7984999999999999E-3</v>
      </c>
      <c r="Y9" s="4">
        <v>14.9660887</v>
      </c>
      <c r="Z9" s="4">
        <v>6.8720610000000004</v>
      </c>
      <c r="AA9" s="4">
        <v>0</v>
      </c>
      <c r="AB9" s="4">
        <v>0</v>
      </c>
      <c r="AC9" s="4">
        <v>0</v>
      </c>
      <c r="AD9" s="4">
        <v>1.34089E-2</v>
      </c>
      <c r="AE9" s="4">
        <v>8.3063871000000002</v>
      </c>
      <c r="AF9" s="4">
        <v>5.5769999999999995E-4</v>
      </c>
      <c r="AG9" s="4">
        <v>3.4840000000000001E-4</v>
      </c>
      <c r="AH9" s="4">
        <v>0</v>
      </c>
      <c r="AI9" s="4">
        <v>0</v>
      </c>
      <c r="AJ9" s="4">
        <v>1.84999E-2</v>
      </c>
      <c r="AK9" s="4">
        <v>0</v>
      </c>
      <c r="AL9" s="4">
        <v>0</v>
      </c>
    </row>
    <row r="10" spans="1:38" x14ac:dyDescent="0.3">
      <c r="A10" s="2" t="s">
        <v>10</v>
      </c>
      <c r="B10" s="2" t="s">
        <v>87</v>
      </c>
      <c r="C10" s="4">
        <v>1.905E-3</v>
      </c>
      <c r="D10" s="4">
        <v>3.5099999999999999E-5</v>
      </c>
      <c r="E10" s="4">
        <v>0</v>
      </c>
      <c r="F10" s="4">
        <v>533.55108070000006</v>
      </c>
      <c r="G10" s="4">
        <v>0</v>
      </c>
      <c r="H10" s="4">
        <v>13697.8319794</v>
      </c>
      <c r="I10" s="4">
        <v>1837.1937878000001</v>
      </c>
      <c r="J10" s="4">
        <v>4.0880988</v>
      </c>
      <c r="K10" s="4">
        <v>5.2043000000000002E-3</v>
      </c>
      <c r="L10" s="4">
        <v>0.55593570000000003</v>
      </c>
      <c r="M10" s="4">
        <v>2.9305208</v>
      </c>
      <c r="N10" s="4">
        <v>61.903630499999998</v>
      </c>
      <c r="O10" s="4">
        <v>60.670380799999997</v>
      </c>
      <c r="P10" s="4">
        <v>3.3336900000000003E-2</v>
      </c>
      <c r="Q10" s="4">
        <v>4.1118958000000001</v>
      </c>
      <c r="R10" s="4">
        <v>17.5341114</v>
      </c>
      <c r="S10" s="4">
        <v>14.717329899999999</v>
      </c>
      <c r="T10" s="4">
        <v>3.9922999999999998E-3</v>
      </c>
      <c r="U10" s="4">
        <v>0</v>
      </c>
      <c r="V10" s="4">
        <v>2.2401399999999998E-2</v>
      </c>
      <c r="W10" s="4">
        <v>2.7733899999999999E-2</v>
      </c>
      <c r="X10" s="4">
        <v>4.6458600000000003E-2</v>
      </c>
      <c r="Y10" s="4">
        <v>16.452149299999999</v>
      </c>
      <c r="Z10" s="4">
        <v>7.7981635999999996</v>
      </c>
      <c r="AA10" s="4">
        <v>2.4437999999999999E-3</v>
      </c>
      <c r="AB10" s="4">
        <v>0</v>
      </c>
      <c r="AC10" s="4">
        <v>0</v>
      </c>
      <c r="AD10" s="4">
        <v>1.49804E-2</v>
      </c>
      <c r="AE10" s="4">
        <v>8.9536116999999997</v>
      </c>
      <c r="AF10" s="4">
        <v>5.6100000000000002E-5</v>
      </c>
      <c r="AG10" s="4">
        <v>1.0765E-3</v>
      </c>
      <c r="AH10" s="4">
        <v>0</v>
      </c>
      <c r="AI10" s="4">
        <v>0</v>
      </c>
      <c r="AJ10" s="4">
        <v>0</v>
      </c>
      <c r="AK10" s="4">
        <v>6.265E-4</v>
      </c>
      <c r="AL10" s="4">
        <v>0</v>
      </c>
    </row>
    <row r="11" spans="1:38" x14ac:dyDescent="0.3">
      <c r="A11" s="2" t="s">
        <v>8</v>
      </c>
      <c r="B11" s="2" t="s">
        <v>88</v>
      </c>
      <c r="C11" s="4">
        <v>7.5288000000000004E-3</v>
      </c>
      <c r="D11" s="4">
        <v>5.0980000000000003E-4</v>
      </c>
      <c r="E11" s="4">
        <v>0</v>
      </c>
      <c r="F11" s="4">
        <v>641.51984340000001</v>
      </c>
      <c r="G11" s="4">
        <v>2.5129291</v>
      </c>
      <c r="H11" s="4">
        <v>9392.9697199999991</v>
      </c>
      <c r="I11" s="4">
        <v>2185.1345153000002</v>
      </c>
      <c r="J11" s="4">
        <v>4.8034395999999999</v>
      </c>
      <c r="K11" s="4">
        <v>2.3822000000000001E-3</v>
      </c>
      <c r="L11" s="4">
        <v>0.32309729999999998</v>
      </c>
      <c r="M11" s="4">
        <v>1.7713645</v>
      </c>
      <c r="N11" s="4">
        <v>6.5350975</v>
      </c>
      <c r="O11" s="4">
        <v>7.4419129999999996</v>
      </c>
      <c r="P11" s="4">
        <v>0</v>
      </c>
      <c r="Q11" s="4">
        <v>1.3419943000000001</v>
      </c>
      <c r="R11" s="4">
        <v>2.5400668</v>
      </c>
      <c r="S11" s="4">
        <v>8.3800641999999996</v>
      </c>
      <c r="T11" s="4">
        <v>5.4104000000000001E-3</v>
      </c>
      <c r="U11" s="4">
        <v>0</v>
      </c>
      <c r="V11" s="4">
        <v>3.6958400000000002E-2</v>
      </c>
      <c r="W11" s="4">
        <v>1.80558E-2</v>
      </c>
      <c r="X11" s="4">
        <v>3.7307E-2</v>
      </c>
      <c r="Y11" s="4">
        <v>19.361528700000001</v>
      </c>
      <c r="Z11" s="4">
        <v>11.7308407</v>
      </c>
      <c r="AA11" s="4">
        <v>1.20216E-2</v>
      </c>
      <c r="AB11" s="4">
        <v>0</v>
      </c>
      <c r="AC11" s="4">
        <v>0</v>
      </c>
      <c r="AD11" s="4">
        <v>1.7933299999999999E-2</v>
      </c>
      <c r="AE11" s="4">
        <v>25.234964699999999</v>
      </c>
      <c r="AF11" s="4">
        <v>1.8525E-3</v>
      </c>
      <c r="AG11" s="4">
        <v>2.6029E-3</v>
      </c>
      <c r="AH11" s="4">
        <v>0</v>
      </c>
      <c r="AI11" s="4">
        <v>0</v>
      </c>
      <c r="AJ11" s="4">
        <v>0</v>
      </c>
      <c r="AK11" s="4">
        <v>5.4929999999999996E-4</v>
      </c>
      <c r="AL11" s="4">
        <v>0</v>
      </c>
    </row>
    <row r="12" spans="1:38" x14ac:dyDescent="0.3">
      <c r="A12" s="2" t="s">
        <v>8</v>
      </c>
      <c r="B12" s="2" t="s">
        <v>89</v>
      </c>
      <c r="C12" s="4">
        <v>5.8149999999999999E-3</v>
      </c>
      <c r="D12" s="4">
        <v>6.2489999999999996E-4</v>
      </c>
      <c r="E12" s="4">
        <v>0</v>
      </c>
      <c r="F12" s="4">
        <v>652.04999269999996</v>
      </c>
      <c r="G12" s="4">
        <v>2.7538459</v>
      </c>
      <c r="H12" s="4">
        <v>9475.3160996999995</v>
      </c>
      <c r="I12" s="4">
        <v>2376.6001222999998</v>
      </c>
      <c r="J12" s="4">
        <v>5.1138683</v>
      </c>
      <c r="K12" s="4">
        <v>5.4919000000000001E-3</v>
      </c>
      <c r="L12" s="4">
        <v>0</v>
      </c>
      <c r="M12" s="4">
        <v>2.1846374000000002</v>
      </c>
      <c r="N12" s="4">
        <v>2.4327545000000002</v>
      </c>
      <c r="O12" s="4">
        <v>3.6297619000000001</v>
      </c>
      <c r="P12" s="4">
        <v>1.8981E-3</v>
      </c>
      <c r="Q12" s="4">
        <v>3.0033737999999999</v>
      </c>
      <c r="R12" s="4">
        <v>3.3883980999999999</v>
      </c>
      <c r="S12" s="4">
        <v>5.006221</v>
      </c>
      <c r="T12" s="4">
        <v>7.0266E-3</v>
      </c>
      <c r="U12" s="4">
        <v>0</v>
      </c>
      <c r="V12" s="4">
        <v>4.9803300000000002E-2</v>
      </c>
      <c r="W12" s="4">
        <v>2.95447E-2</v>
      </c>
      <c r="X12" s="4">
        <v>1.3225799999999999E-2</v>
      </c>
      <c r="Y12" s="4">
        <v>20.084432100000001</v>
      </c>
      <c r="Z12" s="4">
        <v>12.0633388</v>
      </c>
      <c r="AA12" s="4">
        <v>0</v>
      </c>
      <c r="AB12" s="4">
        <v>0</v>
      </c>
      <c r="AC12" s="4">
        <v>2.6699999999999998E-5</v>
      </c>
      <c r="AD12" s="4">
        <v>1.7505099999999999E-2</v>
      </c>
      <c r="AE12" s="4">
        <v>27.297605600000001</v>
      </c>
      <c r="AF12" s="4">
        <v>1.2717E-3</v>
      </c>
      <c r="AG12" s="4">
        <v>2.5482999999999999E-3</v>
      </c>
      <c r="AH12" s="4">
        <v>0</v>
      </c>
      <c r="AI12" s="4">
        <v>0</v>
      </c>
      <c r="AJ12" s="4">
        <v>0</v>
      </c>
      <c r="AK12" s="4">
        <v>4.3970000000000001E-4</v>
      </c>
      <c r="AL12" s="4">
        <v>0</v>
      </c>
    </row>
    <row r="13" spans="1:38" x14ac:dyDescent="0.3">
      <c r="A13" s="2" t="s">
        <v>8</v>
      </c>
      <c r="B13" s="2" t="s">
        <v>90</v>
      </c>
      <c r="C13" s="4">
        <v>8.5651000000000008E-3</v>
      </c>
      <c r="D13" s="4">
        <v>6.5090000000000005E-4</v>
      </c>
      <c r="E13" s="4">
        <v>0</v>
      </c>
      <c r="F13" s="4">
        <v>709.47200629999998</v>
      </c>
      <c r="G13" s="4">
        <v>7.6365534999999998</v>
      </c>
      <c r="H13" s="4">
        <v>10329.632823600001</v>
      </c>
      <c r="I13" s="4">
        <v>2272.7259595999999</v>
      </c>
      <c r="J13" s="4">
        <v>4.9018693999999998</v>
      </c>
      <c r="K13" s="4">
        <v>2.8064000000000001E-3</v>
      </c>
      <c r="L13" s="4">
        <v>0.16724939999999999</v>
      </c>
      <c r="M13" s="4">
        <v>2.1048007000000002</v>
      </c>
      <c r="N13" s="4">
        <v>1.8387821</v>
      </c>
      <c r="O13" s="4">
        <v>2.7249881</v>
      </c>
      <c r="P13" s="4">
        <v>0</v>
      </c>
      <c r="Q13" s="4">
        <v>1.3511925</v>
      </c>
      <c r="R13" s="4">
        <v>2.5019745000000002</v>
      </c>
      <c r="S13" s="4">
        <v>2.5114649</v>
      </c>
      <c r="T13" s="4">
        <v>7.3222000000000001E-3</v>
      </c>
      <c r="U13" s="4">
        <v>0</v>
      </c>
      <c r="V13" s="4">
        <v>4.0837600000000002E-2</v>
      </c>
      <c r="W13" s="4">
        <v>1.6901900000000001E-2</v>
      </c>
      <c r="X13" s="4">
        <v>4.3643800000000003E-2</v>
      </c>
      <c r="Y13" s="4">
        <v>21.4958551</v>
      </c>
      <c r="Z13" s="4">
        <v>12.476728100000001</v>
      </c>
      <c r="AA13" s="4">
        <v>0</v>
      </c>
      <c r="AB13" s="4">
        <v>4.4384000000000003E-3</v>
      </c>
      <c r="AC13" s="4">
        <v>1.93E-4</v>
      </c>
      <c r="AD13" s="4">
        <v>1.9698500000000001E-2</v>
      </c>
      <c r="AE13" s="4">
        <v>30.4752583</v>
      </c>
      <c r="AF13" s="4">
        <v>5.4700000000000001E-5</v>
      </c>
      <c r="AG13" s="4">
        <v>0</v>
      </c>
      <c r="AH13" s="4">
        <v>0</v>
      </c>
      <c r="AI13" s="4">
        <v>0</v>
      </c>
      <c r="AJ13" s="4">
        <v>0</v>
      </c>
      <c r="AK13" s="4">
        <v>3.8400000000000001E-4</v>
      </c>
      <c r="AL13" s="4">
        <v>1.2566000000000001E-3</v>
      </c>
    </row>
    <row r="14" spans="1:38" x14ac:dyDescent="0.3">
      <c r="A14" s="2" t="s">
        <v>12</v>
      </c>
      <c r="B14" s="2" t="s">
        <v>91</v>
      </c>
      <c r="C14" s="4">
        <v>1.21677E-2</v>
      </c>
      <c r="D14" s="4">
        <v>4.2000000000000002E-4</v>
      </c>
      <c r="E14" s="4">
        <v>0</v>
      </c>
      <c r="F14" s="4">
        <v>478.76353010000003</v>
      </c>
      <c r="G14" s="4">
        <v>9.6426897999999994</v>
      </c>
      <c r="H14" s="4">
        <v>13867.648486599999</v>
      </c>
      <c r="I14" s="4">
        <v>525.54037989999995</v>
      </c>
      <c r="J14" s="4">
        <v>1.3715151999999999</v>
      </c>
      <c r="K14" s="4">
        <v>3.0493999999999999E-3</v>
      </c>
      <c r="L14" s="4">
        <v>0.2680592</v>
      </c>
      <c r="M14" s="4">
        <v>1.4857311</v>
      </c>
      <c r="N14" s="4">
        <v>15.0511582</v>
      </c>
      <c r="O14" s="4">
        <v>14.9775293</v>
      </c>
      <c r="P14" s="4">
        <v>2.1404400000000001E-2</v>
      </c>
      <c r="Q14" s="4">
        <v>4.5544399999999996</v>
      </c>
      <c r="R14" s="4">
        <v>10.5808017</v>
      </c>
      <c r="S14" s="4">
        <v>0</v>
      </c>
      <c r="T14" s="4">
        <v>4.9065000000000003E-3</v>
      </c>
      <c r="U14" s="4">
        <v>0</v>
      </c>
      <c r="V14" s="4">
        <v>2.11684E-2</v>
      </c>
      <c r="W14" s="4">
        <v>3.8928900000000002E-2</v>
      </c>
      <c r="X14" s="4">
        <v>2.03178E-2</v>
      </c>
      <c r="Y14" s="4">
        <v>8.6795608000000009</v>
      </c>
      <c r="Z14" s="4">
        <v>7.9622511999999999</v>
      </c>
      <c r="AA14" s="4">
        <v>0</v>
      </c>
      <c r="AB14" s="4">
        <v>3.0541000000000001E-3</v>
      </c>
      <c r="AC14" s="4">
        <v>2.9339999999999998E-4</v>
      </c>
      <c r="AD14" s="4">
        <v>3.0617000000000001E-3</v>
      </c>
      <c r="AE14" s="4">
        <v>14.133884800000001</v>
      </c>
      <c r="AF14" s="4">
        <v>1.2554E-3</v>
      </c>
      <c r="AG14" s="4">
        <v>0</v>
      </c>
      <c r="AH14" s="4">
        <v>0</v>
      </c>
      <c r="AI14" s="4">
        <v>0</v>
      </c>
      <c r="AJ14" s="4">
        <v>0</v>
      </c>
      <c r="AK14" s="4">
        <v>8.5389999999999999E-4</v>
      </c>
      <c r="AL14" s="4">
        <v>6.2620000000000004E-4</v>
      </c>
    </row>
    <row r="15" spans="1:38" x14ac:dyDescent="0.3">
      <c r="A15" s="2" t="s">
        <v>12</v>
      </c>
      <c r="B15" s="2" t="s">
        <v>92</v>
      </c>
      <c r="C15" s="4">
        <v>1.53524E-2</v>
      </c>
      <c r="D15" s="4">
        <v>8.5610000000000005E-4</v>
      </c>
      <c r="E15" s="4">
        <v>0</v>
      </c>
      <c r="F15" s="4">
        <v>482.73006700000002</v>
      </c>
      <c r="G15" s="4">
        <v>8.9127852999999995</v>
      </c>
      <c r="H15" s="4">
        <v>13764.572053800001</v>
      </c>
      <c r="I15" s="4">
        <v>1350.5890672</v>
      </c>
      <c r="J15" s="4">
        <v>3.1260802999999999</v>
      </c>
      <c r="K15" s="4">
        <v>2.42904E-2</v>
      </c>
      <c r="L15" s="4">
        <v>3.2547394999999999</v>
      </c>
      <c r="M15" s="4">
        <v>1.6876662</v>
      </c>
      <c r="N15" s="4">
        <v>52.222707499999999</v>
      </c>
      <c r="O15" s="4">
        <v>50.284345199999997</v>
      </c>
      <c r="P15" s="4">
        <v>2.8115600000000001E-2</v>
      </c>
      <c r="Q15" s="4">
        <v>5.0412317</v>
      </c>
      <c r="R15" s="4">
        <v>13.5214341</v>
      </c>
      <c r="S15" s="4">
        <v>25.210899600000001</v>
      </c>
      <c r="T15" s="4">
        <v>5.3872E-3</v>
      </c>
      <c r="U15" s="4">
        <v>0</v>
      </c>
      <c r="V15" s="4">
        <v>3.5080699999999999E-2</v>
      </c>
      <c r="W15" s="4">
        <v>4.5294300000000003E-2</v>
      </c>
      <c r="X15" s="4">
        <v>0.1128372</v>
      </c>
      <c r="Y15" s="4">
        <v>8.2995037000000007</v>
      </c>
      <c r="Z15" s="4">
        <v>8.0520388000000001</v>
      </c>
      <c r="AA15" s="4">
        <v>0</v>
      </c>
      <c r="AB15" s="4">
        <v>0</v>
      </c>
      <c r="AC15" s="4">
        <v>1.652E-4</v>
      </c>
      <c r="AD15" s="4">
        <v>2.8519999999999999E-3</v>
      </c>
      <c r="AE15" s="4">
        <v>13.2507264</v>
      </c>
      <c r="AF15" s="4">
        <v>4.3960000000000001E-4</v>
      </c>
      <c r="AG15" s="4">
        <v>0</v>
      </c>
      <c r="AH15" s="4">
        <v>0</v>
      </c>
      <c r="AI15" s="4">
        <v>0</v>
      </c>
      <c r="AJ15" s="4">
        <v>0</v>
      </c>
      <c r="AK15" s="4">
        <v>1.8203E-3</v>
      </c>
      <c r="AL15" s="4">
        <v>2.9245E-3</v>
      </c>
    </row>
    <row r="16" spans="1:38" x14ac:dyDescent="0.3">
      <c r="A16" s="2" t="s">
        <v>12</v>
      </c>
      <c r="B16" s="2" t="s">
        <v>93</v>
      </c>
      <c r="C16" s="4">
        <v>1.1054100000000001E-2</v>
      </c>
      <c r="D16" s="4">
        <v>5.8060000000000002E-4</v>
      </c>
      <c r="E16" s="4">
        <v>0</v>
      </c>
      <c r="F16" s="4">
        <v>459.67438850000002</v>
      </c>
      <c r="G16" s="4">
        <v>8.0819835999999992</v>
      </c>
      <c r="H16" s="4">
        <v>13548.834657400001</v>
      </c>
      <c r="I16" s="4">
        <v>747.82057910000003</v>
      </c>
      <c r="J16" s="4">
        <v>1.6747544999999999</v>
      </c>
      <c r="K16" s="4">
        <v>7.9535999999999999E-3</v>
      </c>
      <c r="L16" s="4">
        <v>0.93883190000000005</v>
      </c>
      <c r="M16" s="4">
        <v>1.5931382999999999</v>
      </c>
      <c r="N16" s="4">
        <v>18.513673799999999</v>
      </c>
      <c r="O16" s="4">
        <v>18.694323799999999</v>
      </c>
      <c r="P16" s="4">
        <v>2.87573E-2</v>
      </c>
      <c r="Q16" s="4">
        <v>5.9662217999999996</v>
      </c>
      <c r="R16" s="4">
        <v>21.152962299999999</v>
      </c>
      <c r="S16" s="4">
        <v>0</v>
      </c>
      <c r="T16" s="4">
        <v>4.0841999999999996E-3</v>
      </c>
      <c r="U16" s="4">
        <v>0</v>
      </c>
      <c r="V16" s="4">
        <v>3.11186E-2</v>
      </c>
      <c r="W16" s="4">
        <v>2.6735800000000001E-2</v>
      </c>
      <c r="X16" s="4">
        <v>0</v>
      </c>
      <c r="Y16" s="4">
        <v>8.1433850000000003</v>
      </c>
      <c r="Z16" s="4">
        <v>7.7999793000000004</v>
      </c>
      <c r="AA16" s="4">
        <v>0</v>
      </c>
      <c r="AB16" s="4">
        <v>0</v>
      </c>
      <c r="AC16" s="4">
        <v>4.6300000000000001E-5</v>
      </c>
      <c r="AD16" s="4">
        <v>2.3711000000000001E-3</v>
      </c>
      <c r="AE16" s="4">
        <v>13.3397343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2.5829999999999999E-4</v>
      </c>
      <c r="AL16" s="4">
        <v>2.750000000000000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uit size</vt:lpstr>
      <vt:lpstr>Pulp related</vt:lpstr>
      <vt:lpstr>Taste Panel</vt:lpstr>
      <vt:lpstr>IC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</dc:creator>
  <cp:lastModifiedBy>R</cp:lastModifiedBy>
  <dcterms:created xsi:type="dcterms:W3CDTF">2020-04-05T20:13:51Z</dcterms:created>
  <dcterms:modified xsi:type="dcterms:W3CDTF">2020-04-05T20:49:43Z</dcterms:modified>
</cp:coreProperties>
</file>